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connections.xml" ContentType="application/vnd.openxmlformats-officedocument.spreadsheetml.connection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30" yWindow="420" windowWidth="19320" windowHeight="10305"/>
  </bookViews>
  <sheets>
    <sheet name="A. thaliana" sheetId="1" r:id="rId1"/>
    <sheet name="S. bicolor" sheetId="2" r:id="rId2"/>
    <sheet name="O. sativa" sheetId="3" r:id="rId3"/>
    <sheet name="P. patens" sheetId="4" r:id="rId4"/>
    <sheet name="P. trichocarpa" sheetId="5" r:id="rId5"/>
    <sheet name="V. vinifera" sheetId="6" r:id="rId6"/>
    <sheet name="Sheet1" sheetId="7" r:id="rId7"/>
    <sheet name="Sheet2" sheetId="8" r:id="rId8"/>
    <sheet name="Sheet3" sheetId="9" r:id="rId9"/>
    <sheet name="Sheet4" sheetId="10" r:id="rId10"/>
    <sheet name="Sheet5" sheetId="11" r:id="rId11"/>
    <sheet name="Sheet6" sheetId="12" r:id="rId12"/>
  </sheets>
  <definedNames>
    <definedName name="_xlnm._FilterDatabase" localSheetId="2" hidden="1">'O. sativa'!$F$38:$H$50</definedName>
    <definedName name="_xlnm._FilterDatabase" localSheetId="6" hidden="1">Sheet1!$C$4:$C$107</definedName>
    <definedName name="pozitiviPpFaste" localSheetId="3">'P. patens'!#REF!</definedName>
    <definedName name="pozitiviPtFaste" localSheetId="4">'P. trichocarpa'!$B$5:$B$1030</definedName>
    <definedName name="pozitiviVvFaste" localSheetId="5">'V. vinifera'!$A$5:$B$969</definedName>
  </definedNames>
  <calcPr calcId="125725"/>
</workbook>
</file>

<file path=xl/connections.xml><?xml version="1.0" encoding="utf-8"?>
<connections xmlns="http://schemas.openxmlformats.org/spreadsheetml/2006/main">
  <connection id="1" name="pozitiviPpFaste" type="6" refreshedVersion="3" background="1">
    <textPr codePage="852" sourceFile="D:\Ana - BIZNIS\DOKTORAT\stabla za doktorat\NOVISTARIPRISTUP\za ivana i pavla\od Ivana i Pavla\Ana\pisanje\PLOSone\sekvence\pozitiviPpFaste.txt" decimal="," thousands=".">
      <textFields>
        <textField/>
      </textFields>
    </textPr>
  </connection>
  <connection id="2" name="pozitiviPtFaste" type="6" refreshedVersion="3" background="1" saveData="1">
    <textPr codePage="852" sourceFile="D:\Ana - BIZNIS\DOKTORAT\stabla za doktorat\NOVISTARIPRISTUP\za ivana i pavla\od Ivana i Pavla\Ana\pisanje\PLOSone\sekvence\pozitiviPtFaste.txt" decimal="," thousands="." delimiter="|">
      <textFields count="5">
        <textField/>
        <textField/>
        <textField/>
        <textField/>
        <textField/>
      </textFields>
    </textPr>
  </connection>
  <connection id="3" name="pozitiviVvFaste" type="6" refreshedVersion="3" background="1" saveData="1">
    <textPr codePage="852" sourceFile="D:\Ana - BIZNIS\DOKTORAT\stabla za doktorat\NOVISTARIPRISTUP\za ivana i pavla\od Ivana i Pavla\Ana\pisanje\PLOSone\sekvence\pozitiviVvFaste.txt" decimal="," thousands="." delimiter="|">
      <textFields count="5"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518" uniqueCount="1188">
  <si>
    <r>
      <t>GenBank Acc. No.</t>
    </r>
    <r>
      <rPr>
        <b/>
        <sz val="11"/>
        <color theme="1"/>
        <rFont val="Calibri"/>
        <family val="2"/>
        <charset val="238"/>
        <scheme val="minor"/>
      </rPr>
      <t xml:space="preserve"> </t>
    </r>
  </si>
  <si>
    <t>TAIR gene locus</t>
  </si>
  <si>
    <t>AEE29942.1</t>
  </si>
  <si>
    <t>AT1G20135</t>
  </si>
  <si>
    <t>AEE33560.1</t>
  </si>
  <si>
    <t>AT1G58725</t>
  </si>
  <si>
    <t>*isoforms</t>
  </si>
  <si>
    <t>AEE33577.1</t>
  </si>
  <si>
    <t>AT1G59406</t>
  </si>
  <si>
    <t>AEC09502.1</t>
  </si>
  <si>
    <t>AT2G38180</t>
  </si>
  <si>
    <t>AEE75014.1</t>
  </si>
  <si>
    <t>AT3G11210</t>
  </si>
  <si>
    <t>AED95315.1</t>
  </si>
  <si>
    <t>AT5G45920</t>
  </si>
  <si>
    <t>AED97675.1</t>
  </si>
  <si>
    <t>AT5G62930</t>
  </si>
  <si>
    <t>AEE30995.1*</t>
  </si>
  <si>
    <t>AT1G28570</t>
  </si>
  <si>
    <t>AEE30994.1</t>
  </si>
  <si>
    <t>AEE29940.1*</t>
  </si>
  <si>
    <t>AT1G20130</t>
  </si>
  <si>
    <t>AEE29939.1</t>
  </si>
  <si>
    <t>AEE31010.1*</t>
  </si>
  <si>
    <t>AT1G28660</t>
  </si>
  <si>
    <t>AEE31011.1</t>
  </si>
  <si>
    <t>AEE31371.1*</t>
  </si>
  <si>
    <t>AT1G31550</t>
  </si>
  <si>
    <t>AEE31372.1</t>
  </si>
  <si>
    <t>AEE33147.1*</t>
  </si>
  <si>
    <t>AT1G54790</t>
  </si>
  <si>
    <t>AEE33149.1*</t>
  </si>
  <si>
    <t>AEE33148.1</t>
  </si>
  <si>
    <t>AEE35769.1*</t>
  </si>
  <si>
    <t>AT1G75880</t>
  </si>
  <si>
    <t>AEE35768.1</t>
  </si>
  <si>
    <t>AEE35771.1*</t>
  </si>
  <si>
    <t>AT1G75890</t>
  </si>
  <si>
    <t>AEE35770.1</t>
  </si>
  <si>
    <t>AEE35775.1*</t>
  </si>
  <si>
    <t>AT1G75920</t>
  </si>
  <si>
    <t>AEE35776.1*</t>
  </si>
  <si>
    <t>AEE35774.1</t>
  </si>
  <si>
    <t>AEE84114.1*</t>
  </si>
  <si>
    <t>AT4G18970</t>
  </si>
  <si>
    <t>AEE84113.1</t>
  </si>
  <si>
    <t>AEE85252.1*</t>
  </si>
  <si>
    <t>AT4G26790</t>
  </si>
  <si>
    <t>AEE85253.1</t>
  </si>
  <si>
    <t>AEE28063.1</t>
  </si>
  <si>
    <t>AT1G06990</t>
  </si>
  <si>
    <t>AEE28436.1</t>
  </si>
  <si>
    <t>AT1G09390</t>
  </si>
  <si>
    <t>AEE29938.1</t>
  </si>
  <si>
    <t>AT1G20120</t>
  </si>
  <si>
    <t>AEE29941.1</t>
  </si>
  <si>
    <t>AT1G20132</t>
  </si>
  <si>
    <t>AEE30395.1</t>
  </si>
  <si>
    <t>AT1G23500</t>
  </si>
  <si>
    <t>AEE30996.1</t>
  </si>
  <si>
    <t>AT1G28580</t>
  </si>
  <si>
    <t>AEE30998.1</t>
  </si>
  <si>
    <t>AT1G28590</t>
  </si>
  <si>
    <t>AEE30999.1</t>
  </si>
  <si>
    <t>AT1G28600</t>
  </si>
  <si>
    <t>AEE31002.1</t>
  </si>
  <si>
    <t>AT1G28610</t>
  </si>
  <si>
    <t>AEE31008.1</t>
  </si>
  <si>
    <t>AT1G28640</t>
  </si>
  <si>
    <t>AEE31009.1</t>
  </si>
  <si>
    <t>AT1G28650</t>
  </si>
  <si>
    <t>AEE31012.1</t>
  </si>
  <si>
    <t>AT1G28670</t>
  </si>
  <si>
    <t>AEE31115.1</t>
  </si>
  <si>
    <t>AT1G29660</t>
  </si>
  <si>
    <t>AEE31116.1</t>
  </si>
  <si>
    <t>AT1G29670</t>
  </si>
  <si>
    <t>AEE31628.1</t>
  </si>
  <si>
    <t>AT1G33811</t>
  </si>
  <si>
    <t>AEE33025.1</t>
  </si>
  <si>
    <t>AT1G53920</t>
  </si>
  <si>
    <t>AEE33028.1</t>
  </si>
  <si>
    <t>AT1G53940</t>
  </si>
  <si>
    <t>AEE33032.1</t>
  </si>
  <si>
    <t>AT1G53990</t>
  </si>
  <si>
    <t>AEE33033.1</t>
  </si>
  <si>
    <t>AT1G54000</t>
  </si>
  <si>
    <t>AEE33034.1</t>
  </si>
  <si>
    <t>AT1G54010</t>
  </si>
  <si>
    <t>AEE33035.1</t>
  </si>
  <si>
    <t>AT1G54020</t>
  </si>
  <si>
    <t>AEE33421.1</t>
  </si>
  <si>
    <t>AT1G56670</t>
  </si>
  <si>
    <t>AEE33548.1</t>
  </si>
  <si>
    <t>AT1G58430</t>
  </si>
  <si>
    <t>AEE33555.1</t>
  </si>
  <si>
    <t>AT1G58480</t>
  </si>
  <si>
    <t>AEE34703.1</t>
  </si>
  <si>
    <t>AT1G67830</t>
  </si>
  <si>
    <t>AEE35163.1</t>
  </si>
  <si>
    <t>AT1G71120</t>
  </si>
  <si>
    <t>AEE35180.1</t>
  </si>
  <si>
    <t>AT1G71250</t>
  </si>
  <si>
    <t>AEE35214.1</t>
  </si>
  <si>
    <t>AT1G71691</t>
  </si>
  <si>
    <t>AEE35485.1</t>
  </si>
  <si>
    <t>AT1G73610</t>
  </si>
  <si>
    <t>AEE35596.1</t>
  </si>
  <si>
    <t>AT1G74460</t>
  </si>
  <si>
    <t>AEE35772.1</t>
  </si>
  <si>
    <t>AT1G75900</t>
  </si>
  <si>
    <t>AEE35773.1</t>
  </si>
  <si>
    <t>AT1G75910</t>
  </si>
  <si>
    <t>AEE35778.1</t>
  </si>
  <si>
    <t>AT1G75930</t>
  </si>
  <si>
    <t>AEC05775.1</t>
  </si>
  <si>
    <t>AT2G03980</t>
  </si>
  <si>
    <t>AEC05848.1</t>
  </si>
  <si>
    <t>AT2G04570</t>
  </si>
  <si>
    <t>AEC06838.1</t>
  </si>
  <si>
    <t>AT2G19010</t>
  </si>
  <si>
    <t>AEC06843.1</t>
  </si>
  <si>
    <t>AT2G19050</t>
  </si>
  <si>
    <t>AEC06844.1</t>
  </si>
  <si>
    <t>AT2G19060</t>
  </si>
  <si>
    <t>AEC07463.1</t>
  </si>
  <si>
    <t>AT2G23540</t>
  </si>
  <si>
    <t>AEC07592.1</t>
  </si>
  <si>
    <t>AT2G24560</t>
  </si>
  <si>
    <t>AEC07985.1</t>
  </si>
  <si>
    <t>AT2G27360</t>
  </si>
  <si>
    <t>AEC08359.1</t>
  </si>
  <si>
    <t>AT2G30220</t>
  </si>
  <si>
    <t>AEC08369.1</t>
  </si>
  <si>
    <t>AT2G30310</t>
  </si>
  <si>
    <t>AEC08558.1</t>
  </si>
  <si>
    <t>AT2G31540</t>
  </si>
  <si>
    <t>AEC09233.1</t>
  </si>
  <si>
    <t>AT2G36325</t>
  </si>
  <si>
    <t>AEC09802.1</t>
  </si>
  <si>
    <t>AT2G40250</t>
  </si>
  <si>
    <t>AEC10195.1</t>
  </si>
  <si>
    <t>AT2G42990</t>
  </si>
  <si>
    <t>AEE74063.1</t>
  </si>
  <si>
    <t>AT3G04290</t>
  </si>
  <si>
    <t>AEE74201.1</t>
  </si>
  <si>
    <t>AT3G05180</t>
  </si>
  <si>
    <t>AEE74837.1</t>
  </si>
  <si>
    <t>AT3G09930</t>
  </si>
  <si>
    <t>AEE75487.1</t>
  </si>
  <si>
    <t>AT3G14210</t>
  </si>
  <si>
    <t>AEE75488.1</t>
  </si>
  <si>
    <t>AT3G14220</t>
  </si>
  <si>
    <t>AEE75489.1</t>
  </si>
  <si>
    <t>AT3G14225</t>
  </si>
  <si>
    <t>AEE75570.1</t>
  </si>
  <si>
    <t>AT3G14820</t>
  </si>
  <si>
    <t>AEE75804.1</t>
  </si>
  <si>
    <t>AT3G16370</t>
  </si>
  <si>
    <t>AEE77155.1</t>
  </si>
  <si>
    <t>AT3G26430</t>
  </si>
  <si>
    <t>AEE77385.1</t>
  </si>
  <si>
    <t>AT3G27950</t>
  </si>
  <si>
    <t>AEE77806.1</t>
  </si>
  <si>
    <t>AT3G43570</t>
  </si>
  <si>
    <t>AEE78419.1</t>
  </si>
  <si>
    <t>AT3G48460</t>
  </si>
  <si>
    <t>AEE78663.1</t>
  </si>
  <si>
    <t>AT3G50400</t>
  </si>
  <si>
    <t>AEE79037.1</t>
  </si>
  <si>
    <t>AT3G53100</t>
  </si>
  <si>
    <t>AEE80331.1</t>
  </si>
  <si>
    <t>AT3G62280</t>
  </si>
  <si>
    <t>AEE81985.1</t>
  </si>
  <si>
    <t>AT4G01130</t>
  </si>
  <si>
    <t>AEE82950.1</t>
  </si>
  <si>
    <t>AT4G10950</t>
  </si>
  <si>
    <t>AEE85543.1</t>
  </si>
  <si>
    <t>AT4G28780</t>
  </si>
  <si>
    <t>AEE85725.1</t>
  </si>
  <si>
    <t>AT4G30140</t>
  </si>
  <si>
    <t>AED90632.1</t>
  </si>
  <si>
    <t>AT5G03600</t>
  </si>
  <si>
    <t>AED90633.1</t>
  </si>
  <si>
    <t>AT5G03610</t>
  </si>
  <si>
    <t>AED90657.1</t>
  </si>
  <si>
    <t>AT5G03810</t>
  </si>
  <si>
    <t>AED90658.1</t>
  </si>
  <si>
    <t>AT5G03820</t>
  </si>
  <si>
    <t>AED90679.1</t>
  </si>
  <si>
    <t>AT5G03980</t>
  </si>
  <si>
    <t>AED91306.1</t>
  </si>
  <si>
    <t>AT5G08460</t>
  </si>
  <si>
    <t>AED92036.1</t>
  </si>
  <si>
    <t>AT5G14450</t>
  </si>
  <si>
    <t>AED92196.1</t>
  </si>
  <si>
    <t>AT5G15720</t>
  </si>
  <si>
    <t>AED92562.1</t>
  </si>
  <si>
    <t>AT5G18430</t>
  </si>
  <si>
    <t>AED93082.1</t>
  </si>
  <si>
    <t>AT5G22810</t>
  </si>
  <si>
    <t>AED93898.1</t>
  </si>
  <si>
    <t>AT5G33370</t>
  </si>
  <si>
    <t>AED94220.1</t>
  </si>
  <si>
    <t>AT5G37690</t>
  </si>
  <si>
    <t>AED94623.1</t>
  </si>
  <si>
    <t>AT5G40990</t>
  </si>
  <si>
    <t>AED94740.1</t>
  </si>
  <si>
    <t>AT5G41890</t>
  </si>
  <si>
    <t>AED94775.1</t>
  </si>
  <si>
    <t>AT5G42170</t>
  </si>
  <si>
    <t>AED95282.1</t>
  </si>
  <si>
    <t>AT5G45670</t>
  </si>
  <si>
    <t>AED95314.1</t>
  </si>
  <si>
    <t>AT5G45910</t>
  </si>
  <si>
    <t>AED95319.1</t>
  </si>
  <si>
    <t>AT5G45950</t>
  </si>
  <si>
    <t>AED95320.1</t>
  </si>
  <si>
    <t>AT5G45960</t>
  </si>
  <si>
    <t>AED96573.1</t>
  </si>
  <si>
    <t>AT5G55050</t>
  </si>
  <si>
    <t>AED97714.1</t>
  </si>
  <si>
    <t>AT5G63170</t>
  </si>
  <si>
    <t>XP_002463471.1</t>
  </si>
  <si>
    <t>Sb01g000430</t>
  </si>
  <si>
    <t>XP_002466664.1</t>
  </si>
  <si>
    <t>Sb01g011850</t>
  </si>
  <si>
    <t>XP_002463534.1</t>
  </si>
  <si>
    <t>Sb01g001540</t>
  </si>
  <si>
    <t>XP_002464304.1</t>
  </si>
  <si>
    <t>Sb01g015860</t>
  </si>
  <si>
    <t>XP_002464307.1</t>
  </si>
  <si>
    <t>Sb01g015890</t>
  </si>
  <si>
    <t>XP_002467122.1</t>
  </si>
  <si>
    <t>Sb01g020000</t>
  </si>
  <si>
    <t>XP_002464577.1</t>
  </si>
  <si>
    <t>Sb01g021130</t>
  </si>
  <si>
    <t>XP_002467296.1</t>
  </si>
  <si>
    <t>Sb01g023210</t>
  </si>
  <si>
    <t>XP_002464757.1</t>
  </si>
  <si>
    <t>Sb01g026440</t>
  </si>
  <si>
    <t>XP_002467396.1</t>
  </si>
  <si>
    <t>Sb01g027030</t>
  </si>
  <si>
    <t>XP_002467972.1</t>
  </si>
  <si>
    <t>Sb01g037330</t>
  </si>
  <si>
    <t>XP_002436319.1</t>
  </si>
  <si>
    <t>Sb10g000370</t>
  </si>
  <si>
    <t>XP_002436473.1</t>
  </si>
  <si>
    <t>Sb10g003340</t>
  </si>
  <si>
    <t>XP_002436480.1</t>
  </si>
  <si>
    <t>Sb10g003420</t>
  </si>
  <si>
    <t>XP_002436507.1</t>
  </si>
  <si>
    <t>Sb10g003900</t>
  </si>
  <si>
    <t>XP_002437861.1</t>
  </si>
  <si>
    <t>Sb10g003930</t>
  </si>
  <si>
    <t>XP_002437870.1</t>
  </si>
  <si>
    <t>Sb10g004120</t>
  </si>
  <si>
    <t>XP_002436754.1</t>
  </si>
  <si>
    <t>Sb10g008190</t>
  </si>
  <si>
    <t>XP_002436814.1</t>
  </si>
  <si>
    <t>Sb10g009310</t>
  </si>
  <si>
    <t>XP_002438500.1</t>
  </si>
  <si>
    <t>Sb10g020940</t>
  </si>
  <si>
    <t>XP_002438501.1</t>
  </si>
  <si>
    <t>Sb10g020950</t>
  </si>
  <si>
    <t>XP_002437156.1</t>
  </si>
  <si>
    <t>Sb10g022150</t>
  </si>
  <si>
    <t>XP_002438715.1</t>
  </si>
  <si>
    <t>Sb10g024910</t>
  </si>
  <si>
    <t>XP_002438722.1</t>
  </si>
  <si>
    <t>Sb10g025030</t>
  </si>
  <si>
    <t>XP_002437377.1</t>
  </si>
  <si>
    <t>Sb10g025850</t>
  </si>
  <si>
    <t>XP_002437412.1</t>
  </si>
  <si>
    <t>Sb10g026470</t>
  </si>
  <si>
    <t>XP_002439048.1</t>
  </si>
  <si>
    <t>Sb10g030530</t>
  </si>
  <si>
    <t>XP_002439049.1</t>
  </si>
  <si>
    <t>Sb10g030540</t>
  </si>
  <si>
    <t>XP_002439050.1</t>
  </si>
  <si>
    <t>Sb10g030550</t>
  </si>
  <si>
    <t>XP_002439051.1</t>
  </si>
  <si>
    <t>Sb10g030560</t>
  </si>
  <si>
    <t>XP_002459341.1</t>
  </si>
  <si>
    <t>Sb02g002860</t>
  </si>
  <si>
    <t>XP_002461987.1</t>
  </si>
  <si>
    <t>Sb02g011940</t>
  </si>
  <si>
    <t>XP_002459883.1</t>
  </si>
  <si>
    <t>Sb02g012990</t>
  </si>
  <si>
    <t>XP_002462124.1</t>
  </si>
  <si>
    <t>Sb02g019550</t>
  </si>
  <si>
    <t>XP_002460017.1</t>
  </si>
  <si>
    <t>Sb02g020850</t>
  </si>
  <si>
    <t>XP_002462749.1</t>
  </si>
  <si>
    <t>Sb02g031310</t>
  </si>
  <si>
    <t>XP_002463099.1</t>
  </si>
  <si>
    <t>Sb02g037820</t>
  </si>
  <si>
    <t>XP_002461107.1</t>
  </si>
  <si>
    <t>Sb02g040890</t>
  </si>
  <si>
    <t>XP_002461110.1</t>
  </si>
  <si>
    <t>Sb02g040940</t>
  </si>
  <si>
    <t>XP_002463272.1</t>
  </si>
  <si>
    <t>Sb02g040950</t>
  </si>
  <si>
    <t>XP_002463355.1</t>
  </si>
  <si>
    <t>Sb02g042280</t>
  </si>
  <si>
    <t>XP_002457106.1</t>
  </si>
  <si>
    <t>Sb03g001320</t>
  </si>
  <si>
    <t>XP_002454932.1</t>
  </si>
  <si>
    <t>Sb03g001650</t>
  </si>
  <si>
    <t>XP_002454933.1</t>
  </si>
  <si>
    <t>Sb03g001670</t>
  </si>
  <si>
    <t>XP_002457133.1</t>
  </si>
  <si>
    <t>Sb03g001810</t>
  </si>
  <si>
    <t>XP_002457134.1</t>
  </si>
  <si>
    <t>Sb03g001820</t>
  </si>
  <si>
    <t>XP_002457135.1</t>
  </si>
  <si>
    <t>Sb03g001830</t>
  </si>
  <si>
    <t>XP_002457136.1</t>
  </si>
  <si>
    <t>Sb03g001840</t>
  </si>
  <si>
    <t>XP_002457137.1</t>
  </si>
  <si>
    <t>Sb03g001850</t>
  </si>
  <si>
    <t>XP_002457138.1</t>
  </si>
  <si>
    <t>Sb03g001860</t>
  </si>
  <si>
    <t>XP_002457139.1</t>
  </si>
  <si>
    <t>Sb03g001870</t>
  </si>
  <si>
    <t>XP_002457140.1</t>
  </si>
  <si>
    <t>Sb03g001880</t>
  </si>
  <si>
    <t>XP_002457210.1</t>
  </si>
  <si>
    <t>Sb03g003340</t>
  </si>
  <si>
    <t>XP_002457557.1</t>
  </si>
  <si>
    <t>Sb03g009300</t>
  </si>
  <si>
    <t>XP_002455576.1</t>
  </si>
  <si>
    <t>Sb03g013350</t>
  </si>
  <si>
    <t>XP_002455579.1</t>
  </si>
  <si>
    <t>Sb03g013370</t>
  </si>
  <si>
    <t>XP_002455881.1</t>
  </si>
  <si>
    <t>Sb03g026750</t>
  </si>
  <si>
    <t>XP_002458147.1</t>
  </si>
  <si>
    <t>Sb03g027670</t>
  </si>
  <si>
    <t>XP_002455947.1</t>
  </si>
  <si>
    <t>Sb03g027770</t>
  </si>
  <si>
    <t>XP_002456052.1</t>
  </si>
  <si>
    <t>Sb03g029580</t>
  </si>
  <si>
    <t>XP_002456053.1</t>
  </si>
  <si>
    <t>Sb03g029590</t>
  </si>
  <si>
    <t>XP_002456054.1</t>
  </si>
  <si>
    <t>Sb03g029600</t>
  </si>
  <si>
    <t>XP_002456055.1</t>
  </si>
  <si>
    <t>Sb03g029610</t>
  </si>
  <si>
    <t>XP_002456059.1</t>
  </si>
  <si>
    <t>Sb03g029650</t>
  </si>
  <si>
    <t>XP_002456282.1</t>
  </si>
  <si>
    <t>Sb03g033460</t>
  </si>
  <si>
    <t>XP_002456353.1</t>
  </si>
  <si>
    <t>Sb03g034560</t>
  </si>
  <si>
    <t>XP_002458703.1</t>
  </si>
  <si>
    <t>Sb03g038590</t>
  </si>
  <si>
    <t>XP_002459135.1</t>
  </si>
  <si>
    <t>Sb03g046440</t>
  </si>
  <si>
    <t>XP_002451338.1</t>
  </si>
  <si>
    <t>Sb04g000310</t>
  </si>
  <si>
    <t>XP_002451409.1</t>
  </si>
  <si>
    <t>Sb04g001560</t>
  </si>
  <si>
    <t>XP_002451694.1</t>
  </si>
  <si>
    <t>Sb04g006050</t>
  </si>
  <si>
    <t>XP_002451695.1</t>
  </si>
  <si>
    <t>Sb04g006070</t>
  </si>
  <si>
    <t>XP_002451875.1</t>
  </si>
  <si>
    <t>Sb04g009090</t>
  </si>
  <si>
    <t>XP_002453668.1</t>
  </si>
  <si>
    <t>Sb04g010100</t>
  </si>
  <si>
    <t>XP_002451978.1</t>
  </si>
  <si>
    <t>Sb04g011320</t>
  </si>
  <si>
    <t>XP_002452237.1</t>
  </si>
  <si>
    <t>Sb04g022180</t>
  </si>
  <si>
    <t>XP_002454138.1</t>
  </si>
  <si>
    <t>Sb04g025300</t>
  </si>
  <si>
    <t>XP_002454139.1</t>
  </si>
  <si>
    <t>Sb04g025310</t>
  </si>
  <si>
    <t>XP_002452415.1</t>
  </si>
  <si>
    <t>Sb04g025350</t>
  </si>
  <si>
    <t>XP_002452598.1</t>
  </si>
  <si>
    <t>Sb04g028830</t>
  </si>
  <si>
    <t>XP_002452772.1</t>
  </si>
  <si>
    <t>Sb04g032270</t>
  </si>
  <si>
    <t>XP_002454777.1</t>
  </si>
  <si>
    <t>Sb04g037130</t>
  </si>
  <si>
    <t>XP_002450809.1</t>
  </si>
  <si>
    <t>Sb05g018910</t>
  </si>
  <si>
    <t>XP_002446658.1</t>
  </si>
  <si>
    <t>Sb06g019980</t>
  </si>
  <si>
    <t>XP_002446760.1</t>
  </si>
  <si>
    <t>Sb06g021990</t>
  </si>
  <si>
    <t>XP_002448325.1</t>
  </si>
  <si>
    <t>Sb06g025280</t>
  </si>
  <si>
    <t>XP_002448326.1</t>
  </si>
  <si>
    <t>Sb06g025290</t>
  </si>
  <si>
    <t>XP_002446974.1</t>
  </si>
  <si>
    <t>Sb06g026120</t>
  </si>
  <si>
    <t>XP_002443746.1</t>
  </si>
  <si>
    <t>Sb07g001270</t>
  </si>
  <si>
    <t>XP_002442298.1</t>
  </si>
  <si>
    <t>Sb08g017630</t>
  </si>
  <si>
    <t>XP_002443379.1</t>
  </si>
  <si>
    <t>Sb08g018530</t>
  </si>
  <si>
    <t>XP_002442352.1</t>
  </si>
  <si>
    <t>Sb08g018740</t>
  </si>
  <si>
    <t>XP_002442544.1</t>
  </si>
  <si>
    <t>Sb08g021590</t>
  </si>
  <si>
    <t>XP_002440646.1</t>
  </si>
  <si>
    <t>Sb09g004550</t>
  </si>
  <si>
    <t>XP_002439448.1</t>
  </si>
  <si>
    <t>Sb09g006570</t>
  </si>
  <si>
    <t>XP_002439449.1</t>
  </si>
  <si>
    <t>Sb09g006580</t>
  </si>
  <si>
    <t>XP_002439450.1</t>
  </si>
  <si>
    <t>Sb09g006590</t>
  </si>
  <si>
    <t>XP_002439451.1</t>
  </si>
  <si>
    <t>Sb09g006600</t>
  </si>
  <si>
    <t>XP_002439816.1</t>
  </si>
  <si>
    <t>Sb09g020670</t>
  </si>
  <si>
    <t>XP_002441243.1</t>
  </si>
  <si>
    <t>Sb09g023010</t>
  </si>
  <si>
    <t>XP_002441391.1</t>
  </si>
  <si>
    <t>Sb09g025780</t>
  </si>
  <si>
    <t>XP_002454944.1</t>
  </si>
  <si>
    <t>Sb03g001930</t>
  </si>
  <si>
    <t>XP_002447541.1</t>
  </si>
  <si>
    <t>Sb06g003040</t>
  </si>
  <si>
    <t>XP_002437291.1</t>
  </si>
  <si>
    <t>Sb10g024300</t>
  </si>
  <si>
    <t>XP_002437859.1</t>
  </si>
  <si>
    <t>Sb10g003880</t>
  </si>
  <si>
    <t xml:space="preserve">Refseq Acc. No. </t>
  </si>
  <si>
    <t>Gene locus</t>
  </si>
  <si>
    <t>BAB56037.1</t>
  </si>
  <si>
    <t>BAB68101.1</t>
  </si>
  <si>
    <t>BAB89203.1</t>
  </si>
  <si>
    <t>BAD61510.1</t>
  </si>
  <si>
    <t>BAD68794.1</t>
  </si>
  <si>
    <t>BAD73014.1</t>
  </si>
  <si>
    <t>BAD73016.1</t>
  </si>
  <si>
    <t>BAD73164.1</t>
  </si>
  <si>
    <t>BAB55727.1</t>
  </si>
  <si>
    <t>Os01g0214200</t>
  </si>
  <si>
    <t>BAD73162.1</t>
  </si>
  <si>
    <t>Os01g0214600</t>
  </si>
  <si>
    <t>BAB55732.1</t>
  </si>
  <si>
    <t>Os01g0214800</t>
  </si>
  <si>
    <t>BAB55734.1</t>
  </si>
  <si>
    <t>Os01g0215000</t>
  </si>
  <si>
    <t>Os01g0215700</t>
  </si>
  <si>
    <t>BAF04310.1</t>
  </si>
  <si>
    <t>BAA94224.1</t>
  </si>
  <si>
    <t>Os01g0216000</t>
  </si>
  <si>
    <t>BAD73013.1</t>
  </si>
  <si>
    <t>Os01g0216300</t>
  </si>
  <si>
    <t>BAA94220.1</t>
  </si>
  <si>
    <t>Os01g0216400</t>
  </si>
  <si>
    <t>BAH90963.1</t>
  </si>
  <si>
    <t>Os01g0216900</t>
  </si>
  <si>
    <t>BAF04355.1</t>
  </si>
  <si>
    <t>Os01g0223000</t>
  </si>
  <si>
    <t>BAD81305.1</t>
  </si>
  <si>
    <t>Os01g0223200</t>
  </si>
  <si>
    <t>BAD54714.1</t>
  </si>
  <si>
    <t>Os01g0329900</t>
  </si>
  <si>
    <t>BAB89190.1</t>
  </si>
  <si>
    <t>Os01g0649900</t>
  </si>
  <si>
    <t>BAB89202.1</t>
  </si>
  <si>
    <t>Os01g0650900</t>
  </si>
  <si>
    <t>BAD81858.1</t>
  </si>
  <si>
    <t>Os01g0832100</t>
  </si>
  <si>
    <t>BAF07561.1</t>
  </si>
  <si>
    <t>Os02g0110000</t>
  </si>
  <si>
    <t>BAF08055.1</t>
  </si>
  <si>
    <t>Os02g0189300</t>
  </si>
  <si>
    <t>BAF08358.1</t>
  </si>
  <si>
    <t>Os02g0250400</t>
  </si>
  <si>
    <t>BAH91635.1</t>
  </si>
  <si>
    <t>Os02g0290900</t>
  </si>
  <si>
    <t>BAH91797.1</t>
  </si>
  <si>
    <t>Os02g0608801</t>
  </si>
  <si>
    <t>BAF09355.1</t>
  </si>
  <si>
    <t>Os02g0617400</t>
  </si>
  <si>
    <t>BAF09602.1</t>
  </si>
  <si>
    <t>Os02g0669000</t>
  </si>
  <si>
    <t>BAF09944.1</t>
  </si>
  <si>
    <t>Os02g0732800</t>
  </si>
  <si>
    <t>BAF09986.1</t>
  </si>
  <si>
    <t>Os02g0740400</t>
  </si>
  <si>
    <t>BAF10424.1</t>
  </si>
  <si>
    <t>Os02g0816200</t>
  </si>
  <si>
    <t>BAF11828.1</t>
  </si>
  <si>
    <t>Os03g0310000</t>
  </si>
  <si>
    <t>BAF12089.1</t>
  </si>
  <si>
    <t>Os03g0365800</t>
  </si>
  <si>
    <t>BAF12466.1</t>
  </si>
  <si>
    <t>Os03g0580800</t>
  </si>
  <si>
    <t>BAF12469.1</t>
  </si>
  <si>
    <t>Os03g0581400</t>
  </si>
  <si>
    <t>BAF12828.1</t>
  </si>
  <si>
    <t>Os03g0683800</t>
  </si>
  <si>
    <t>BAF13786.1</t>
  </si>
  <si>
    <t>Os03g0844600</t>
  </si>
  <si>
    <t>BAF13879.1</t>
  </si>
  <si>
    <t>Os03g0859100</t>
  </si>
  <si>
    <t>BAF15178.1</t>
  </si>
  <si>
    <t>Os04g0507700</t>
  </si>
  <si>
    <t>BAF15545.1</t>
  </si>
  <si>
    <t>Os04g0577300</t>
  </si>
  <si>
    <t>BAF16002.1</t>
  </si>
  <si>
    <t>Os04g0650200</t>
  </si>
  <si>
    <t>BAH92935.1</t>
  </si>
  <si>
    <t>Os05g0133401</t>
  </si>
  <si>
    <t>BAF16629.1</t>
  </si>
  <si>
    <t>Os05g0159200</t>
  </si>
  <si>
    <t>BAF16826.2</t>
  </si>
  <si>
    <t>Os05g0209600</t>
  </si>
  <si>
    <t>BAF16827.1</t>
  </si>
  <si>
    <t>Os05g0210100</t>
  </si>
  <si>
    <t>BAF16828.2</t>
  </si>
  <si>
    <t>Os05g0210400</t>
  </si>
  <si>
    <t>BAF17488.1</t>
  </si>
  <si>
    <t>Os05g0419800</t>
  </si>
  <si>
    <t>BAF17713.1</t>
  </si>
  <si>
    <t>Os05g0468500</t>
  </si>
  <si>
    <t>BAF17900.1</t>
  </si>
  <si>
    <t>Os05g0506600</t>
  </si>
  <si>
    <t>BAF17901.2</t>
  </si>
  <si>
    <t>Os05g0506700</t>
  </si>
  <si>
    <t>BAF17971.1</t>
  </si>
  <si>
    <t>Os05g0518300</t>
  </si>
  <si>
    <t>BAF18722.1</t>
  </si>
  <si>
    <t>Os06g0148200</t>
  </si>
  <si>
    <t>BAF18769.1</t>
  </si>
  <si>
    <t>Os06g0156600</t>
  </si>
  <si>
    <t>BAF18770.1</t>
  </si>
  <si>
    <t>Os06g0156700</t>
  </si>
  <si>
    <t>BAF18772.1</t>
  </si>
  <si>
    <t>Os06g0157000</t>
  </si>
  <si>
    <t>BAF18792.1</t>
  </si>
  <si>
    <t>Os06g0160200</t>
  </si>
  <si>
    <t>BAF19129.2</t>
  </si>
  <si>
    <t>Os06g0229400</t>
  </si>
  <si>
    <t>BAF19235.1</t>
  </si>
  <si>
    <t>Os06g0257600</t>
  </si>
  <si>
    <t>BAF19499.1</t>
  </si>
  <si>
    <t>Os06g0351500</t>
  </si>
  <si>
    <t>BAF19500.2</t>
  </si>
  <si>
    <t>Os06g0351700</t>
  </si>
  <si>
    <t>BAF19699.1</t>
  </si>
  <si>
    <t>Os06g0531600</t>
  </si>
  <si>
    <t>BAF19700.1</t>
  </si>
  <si>
    <t>Os06g0531900</t>
  </si>
  <si>
    <t>BAF19784.1</t>
  </si>
  <si>
    <t>Os06g0560700</t>
  </si>
  <si>
    <t>BAF20059.1</t>
  </si>
  <si>
    <t>Os06g0636700</t>
  </si>
  <si>
    <t>BAF20354.1</t>
  </si>
  <si>
    <t>Os06g0694200</t>
  </si>
  <si>
    <t>BAF20533.1</t>
  </si>
  <si>
    <t>Os06g0725100</t>
  </si>
  <si>
    <t>BAF22042.1</t>
  </si>
  <si>
    <t>Os07g0586100</t>
  </si>
  <si>
    <t>BAF22043.1</t>
  </si>
  <si>
    <t>Os07g0586200</t>
  </si>
  <si>
    <t>BAF22348.1</t>
  </si>
  <si>
    <t>Os07g0642200</t>
  </si>
  <si>
    <t>BAF22749.1</t>
  </si>
  <si>
    <t>Os08g0112900</t>
  </si>
  <si>
    <t>BAF24452.1</t>
  </si>
  <si>
    <t>Os08g0565900</t>
  </si>
  <si>
    <t>BAF24540.1</t>
  </si>
  <si>
    <t>Os09g0132200</t>
  </si>
  <si>
    <t>BAF24542.1</t>
  </si>
  <si>
    <t>Os09g0132900</t>
  </si>
  <si>
    <t>BAF24577.1</t>
  </si>
  <si>
    <t>Os09g0247600</t>
  </si>
  <si>
    <t>BAF25722.1</t>
  </si>
  <si>
    <t>Os09g0540400</t>
  </si>
  <si>
    <t>BAF25879.1</t>
  </si>
  <si>
    <t>Os09g0567800</t>
  </si>
  <si>
    <t>BAF26055.1</t>
  </si>
  <si>
    <t>Os10g0140300</t>
  </si>
  <si>
    <t>BAF26431.1</t>
  </si>
  <si>
    <t>Os10g0392900</t>
  </si>
  <si>
    <t>BAF26434.1</t>
  </si>
  <si>
    <t>Os10g0393800</t>
  </si>
  <si>
    <t>BAF26596.1</t>
  </si>
  <si>
    <t>Os10g0438600</t>
  </si>
  <si>
    <t>BAF26700.1</t>
  </si>
  <si>
    <t>Os10g0463200</t>
  </si>
  <si>
    <t>BAF26765.1</t>
  </si>
  <si>
    <t>Os10g0476700</t>
  </si>
  <si>
    <t>BAH95292.1</t>
  </si>
  <si>
    <t>Os11g0521000</t>
  </si>
  <si>
    <t>BAF28925.1</t>
  </si>
  <si>
    <t>Os11g0708400</t>
  </si>
  <si>
    <t>BAF04300.1*</t>
  </si>
  <si>
    <t>BAF04307.2*</t>
  </si>
  <si>
    <t>BAF04313.1*</t>
  </si>
  <si>
    <t>BAF04838.1*</t>
  </si>
  <si>
    <t>EDQ49114.1</t>
  </si>
  <si>
    <t>EDQ49218.1</t>
  </si>
  <si>
    <t>EDQ49421.1</t>
  </si>
  <si>
    <t>EDQ49624.1</t>
  </si>
  <si>
    <t>EDQ49924.1</t>
  </si>
  <si>
    <t>EDQ50049.1</t>
  </si>
  <si>
    <t>EDQ53316.1</t>
  </si>
  <si>
    <t>EDQ53609.1</t>
  </si>
  <si>
    <t>EDQ54675.1</t>
  </si>
  <si>
    <t>EDQ57483.1</t>
  </si>
  <si>
    <t>EDQ57798.1</t>
  </si>
  <si>
    <t>EDQ58061.1</t>
  </si>
  <si>
    <t>EDQ58188.1</t>
  </si>
  <si>
    <t>EDQ59168.1</t>
  </si>
  <si>
    <t>EDQ59620.1</t>
  </si>
  <si>
    <t>EDQ60453.1</t>
  </si>
  <si>
    <t>EDQ60560.1</t>
  </si>
  <si>
    <t>EDQ60863.1</t>
  </si>
  <si>
    <t>EDQ61288.1</t>
  </si>
  <si>
    <t>EDQ62392.1</t>
  </si>
  <si>
    <t>EDQ63659.1</t>
  </si>
  <si>
    <t>EDQ63975.1</t>
  </si>
  <si>
    <t>EDQ64648.1</t>
  </si>
  <si>
    <t>EDQ65212.1</t>
  </si>
  <si>
    <t>EDQ68633.1</t>
  </si>
  <si>
    <t>EDQ69637.1</t>
  </si>
  <si>
    <t>EDQ69807.1</t>
  </si>
  <si>
    <t>EDQ70574.1</t>
  </si>
  <si>
    <t>EDQ70668.1</t>
  </si>
  <si>
    <t>EDQ70825.1</t>
  </si>
  <si>
    <t>EDQ73070.1</t>
  </si>
  <si>
    <t>EDQ73236.1</t>
  </si>
  <si>
    <t>EDQ75918.1</t>
  </si>
  <si>
    <t>EDQ75919.1</t>
  </si>
  <si>
    <t>EDQ76249.1</t>
  </si>
  <si>
    <t>EDQ77195.1</t>
  </si>
  <si>
    <t>EDQ77603.1</t>
  </si>
  <si>
    <t>EDQ79932.1</t>
  </si>
  <si>
    <t>EDQ80297.1</t>
  </si>
  <si>
    <t>EDQ81172.1</t>
  </si>
  <si>
    <t>EDQ82130.1</t>
  </si>
  <si>
    <t>EDQ82131.1</t>
  </si>
  <si>
    <t>EDQ83139.1</t>
  </si>
  <si>
    <t>EEE82368.1</t>
  </si>
  <si>
    <t>EEE99742.1</t>
  </si>
  <si>
    <t>EEE82188.1</t>
  </si>
  <si>
    <t>EEE99740.1</t>
  </si>
  <si>
    <t>EEE95047.1</t>
  </si>
  <si>
    <t>EEE85557.1</t>
  </si>
  <si>
    <t>EEE79225.1</t>
  </si>
  <si>
    <t>EEE95048.1</t>
  </si>
  <si>
    <t>EEE99741.1</t>
  </si>
  <si>
    <t>EEE91213.1</t>
  </si>
  <si>
    <t>EEF12348.1</t>
  </si>
  <si>
    <t>EEE86263.1</t>
  </si>
  <si>
    <t>EEE75453.1</t>
  </si>
  <si>
    <t>EEE97361.1</t>
  </si>
  <si>
    <t>EEE75098.1</t>
  </si>
  <si>
    <t>EEF03512.1</t>
  </si>
  <si>
    <t>EEE87596.1</t>
  </si>
  <si>
    <t>EEE86264.1</t>
  </si>
  <si>
    <t>EEF08127.1</t>
  </si>
  <si>
    <t>EEE79226.1</t>
  </si>
  <si>
    <t>EEF00337.1</t>
  </si>
  <si>
    <t>EEE74096.1</t>
  </si>
  <si>
    <t>EEE74028.1</t>
  </si>
  <si>
    <t>EEE82217.1</t>
  </si>
  <si>
    <t>EEF08911.1</t>
  </si>
  <si>
    <t>EEE96822.1</t>
  </si>
  <si>
    <t>EEE98042.1</t>
  </si>
  <si>
    <t>EEE99471.1</t>
  </si>
  <si>
    <t>EEF01616.1</t>
  </si>
  <si>
    <t>EEE74180.1</t>
  </si>
  <si>
    <t>EEE93944.1</t>
  </si>
  <si>
    <t>EEE79001.1</t>
  </si>
  <si>
    <t>EEE80869.1</t>
  </si>
  <si>
    <t>EEE97955.1</t>
  </si>
  <si>
    <t>EEE95880.1</t>
  </si>
  <si>
    <t>EEE89566.1</t>
  </si>
  <si>
    <t>EEF09913.1</t>
  </si>
  <si>
    <t>EEF10414.1</t>
  </si>
  <si>
    <t>EEE97362.1</t>
  </si>
  <si>
    <t>EEE89694.1</t>
  </si>
  <si>
    <t>EEF08752.1</t>
  </si>
  <si>
    <t>EEF08753.1</t>
  </si>
  <si>
    <t>EEF10821.1</t>
  </si>
  <si>
    <t>EEF10262.1</t>
  </si>
  <si>
    <t>EEF02676.1</t>
  </si>
  <si>
    <t>EEE95645.1</t>
  </si>
  <si>
    <t>EEE99470.1</t>
  </si>
  <si>
    <t>EEF02170.1</t>
  </si>
  <si>
    <t>EEE71901.1</t>
  </si>
  <si>
    <t>EEE89565.1</t>
  </si>
  <si>
    <t>EEE93748.1</t>
  </si>
  <si>
    <t>EEE81228.1</t>
  </si>
  <si>
    <t>EEE99159.1</t>
  </si>
  <si>
    <t>EEE80263.1</t>
  </si>
  <si>
    <t>EEE89127.1</t>
  </si>
  <si>
    <t>EEF11857.1</t>
  </si>
  <si>
    <t>EEF11856.1</t>
  </si>
  <si>
    <t>EEF05796.1</t>
  </si>
  <si>
    <t>EEE76580.1</t>
  </si>
  <si>
    <t>EEF08615.1</t>
  </si>
  <si>
    <t>EEE80807.1</t>
  </si>
  <si>
    <t>EEE73532.1</t>
  </si>
  <si>
    <t>EEF07673.1</t>
  </si>
  <si>
    <t>EEF03600.1</t>
  </si>
  <si>
    <t>EEF03597.1</t>
  </si>
  <si>
    <t>EEE86723.1</t>
  </si>
  <si>
    <t>EEE73533.1</t>
  </si>
  <si>
    <t>EEE80262.1</t>
  </si>
  <si>
    <t>EEF03599.1</t>
  </si>
  <si>
    <t>EEE78635.1</t>
  </si>
  <si>
    <t>EEE94430.1</t>
  </si>
  <si>
    <t>EEE96274.1</t>
  </si>
  <si>
    <t>EEE83054.1</t>
  </si>
  <si>
    <t>EEE97049.1</t>
  </si>
  <si>
    <t>EEE85608.1</t>
  </si>
  <si>
    <t>EEF06975.1</t>
  </si>
  <si>
    <t>EEE86401.1</t>
  </si>
  <si>
    <t>EEE85598.1</t>
  </si>
  <si>
    <t>EEE90871.1</t>
  </si>
  <si>
    <t>EEF00761.1</t>
  </si>
  <si>
    <t>EEE97449.1</t>
  </si>
  <si>
    <t>EEF02386.1</t>
  </si>
  <si>
    <t>EEE94952.1</t>
  </si>
  <si>
    <t>EEE76496.1</t>
  </si>
  <si>
    <t>EEE97364.1</t>
  </si>
  <si>
    <t>EEE88586.1</t>
  </si>
  <si>
    <t>EEF04740.1</t>
  </si>
  <si>
    <t>EEE84867.1</t>
  </si>
  <si>
    <t>EEE84185.1</t>
  </si>
  <si>
    <t>EEF04738.1</t>
  </si>
  <si>
    <t>EEE92663.1</t>
  </si>
  <si>
    <t>EEE80839.1</t>
  </si>
  <si>
    <t>EEE78880.1</t>
  </si>
  <si>
    <t>EEF02574.1</t>
  </si>
  <si>
    <t>EEE91790.1</t>
  </si>
  <si>
    <t>EEE83844.1</t>
  </si>
  <si>
    <t>EEE95432.1</t>
  </si>
  <si>
    <t>EEE77365.1</t>
  </si>
  <si>
    <t>CBI28654.3</t>
  </si>
  <si>
    <t>CBI28653.3</t>
  </si>
  <si>
    <t>CBI28652.3</t>
  </si>
  <si>
    <t>CBI30765.3</t>
  </si>
  <si>
    <t>CBI40971.3</t>
  </si>
  <si>
    <t>CBI35809.3</t>
  </si>
  <si>
    <t>CBI34592.3</t>
  </si>
  <si>
    <t>CBI35811.3</t>
  </si>
  <si>
    <t>CBI16594.3</t>
  </si>
  <si>
    <t>CBI30663.3</t>
  </si>
  <si>
    <t>CBI16914.3</t>
  </si>
  <si>
    <t>CBI38125.3</t>
  </si>
  <si>
    <t>CBI35813.3</t>
  </si>
  <si>
    <t>CBI18441.3</t>
  </si>
  <si>
    <t>CBI37236.3</t>
  </si>
  <si>
    <t>CBI35812.3</t>
  </si>
  <si>
    <t>CBI30763.3</t>
  </si>
  <si>
    <t>CBI35233.3</t>
  </si>
  <si>
    <t>CBI35225.3</t>
  </si>
  <si>
    <t>CBI26692.3</t>
  </si>
  <si>
    <t>CBI39225.3</t>
  </si>
  <si>
    <t>CBI16915.3</t>
  </si>
  <si>
    <t>CBI30266.3</t>
  </si>
  <si>
    <t>CBI30762.3</t>
  </si>
  <si>
    <t>CBI15216.3</t>
  </si>
  <si>
    <t>CBI39527.3</t>
  </si>
  <si>
    <t>CBI16916.3</t>
  </si>
  <si>
    <t>CBI30761.3</t>
  </si>
  <si>
    <t>CBI35239.3</t>
  </si>
  <si>
    <t>CBI26368.3</t>
  </si>
  <si>
    <t>CBI15870.3</t>
  </si>
  <si>
    <t>CBI28884.3</t>
  </si>
  <si>
    <t>CBI27701.3</t>
  </si>
  <si>
    <t>CBI33516.3</t>
  </si>
  <si>
    <t>CBI39224.3</t>
  </si>
  <si>
    <t>CBI16986.3</t>
  </si>
  <si>
    <t>CBI35807.3</t>
  </si>
  <si>
    <t>CBI16917.3</t>
  </si>
  <si>
    <t>CBI26656.3</t>
  </si>
  <si>
    <t>CBI35814.3</t>
  </si>
  <si>
    <t>CBI14877.3</t>
  </si>
  <si>
    <t>CBI27751.3</t>
  </si>
  <si>
    <t>CBI17099.3</t>
  </si>
  <si>
    <t>CBI30638.3</t>
  </si>
  <si>
    <t>CBI19913.3</t>
  </si>
  <si>
    <t>CBI39639.3</t>
  </si>
  <si>
    <t>CBI40467.3</t>
  </si>
  <si>
    <t>CBI19907.3</t>
  </si>
  <si>
    <t>CBI30659.3</t>
  </si>
  <si>
    <t>CBI26933.3</t>
  </si>
  <si>
    <t>CBI34837.3</t>
  </si>
  <si>
    <t>CBI16796.3</t>
  </si>
  <si>
    <t>CBI19910.3</t>
  </si>
  <si>
    <t>CBI37002.3</t>
  </si>
  <si>
    <t>CBI30208.3</t>
  </si>
  <si>
    <t>CBI16795.3</t>
  </si>
  <si>
    <t>CBI16797.3</t>
  </si>
  <si>
    <t>CBI36030.3</t>
  </si>
  <si>
    <t>CBI19019.3</t>
  </si>
  <si>
    <t>CBI15017.3</t>
  </si>
  <si>
    <t>CBI37762.3</t>
  </si>
  <si>
    <t>CBI37763.3</t>
  </si>
  <si>
    <t>CBI34924.3</t>
  </si>
  <si>
    <t>CBI36737.3</t>
  </si>
  <si>
    <t>CBI25488.3</t>
  </si>
  <si>
    <t>CBI19909.3</t>
  </si>
  <si>
    <t>CBI34838.3</t>
  </si>
  <si>
    <t>CBI37001.3</t>
  </si>
  <si>
    <t>CBI36031.3</t>
  </si>
  <si>
    <t>CBI35231.3</t>
  </si>
  <si>
    <t>CBI19908.3</t>
  </si>
  <si>
    <t>CBI36776.3</t>
  </si>
  <si>
    <t>CBI30390.3</t>
  </si>
  <si>
    <t>CBI18440.3</t>
  </si>
  <si>
    <t>CBI18439.3</t>
  </si>
  <si>
    <t>CBI19020.3</t>
  </si>
  <si>
    <t>CBI34498.3</t>
  </si>
  <si>
    <t>CBI16798.3</t>
  </si>
  <si>
    <t>CBI32324.3</t>
  </si>
  <si>
    <t>CBI37000.3</t>
  </si>
  <si>
    <t>AT1G54030</t>
  </si>
  <si>
    <t xml:space="preserve">AT3G43550 </t>
  </si>
  <si>
    <t>AEE77805.1</t>
  </si>
  <si>
    <t xml:space="preserve">AT4G16230 </t>
  </si>
  <si>
    <t>AEE83719.1</t>
  </si>
  <si>
    <t>AEE33038.1</t>
  </si>
  <si>
    <t>Lacking</t>
  </si>
  <si>
    <t>Block V</t>
  </si>
  <si>
    <t>Block I</t>
  </si>
  <si>
    <t>Sb01g015850</t>
  </si>
  <si>
    <t>Sb01g023240</t>
  </si>
  <si>
    <t>Sb01g023244</t>
  </si>
  <si>
    <t>Sb10g025020</t>
  </si>
  <si>
    <t>Sb10g027580</t>
  </si>
  <si>
    <t>Sb02g000860</t>
  </si>
  <si>
    <t>Sb02g002870</t>
  </si>
  <si>
    <t>Sb02g036930</t>
  </si>
  <si>
    <t>Sb02g043465</t>
  </si>
  <si>
    <t>Sb03g013400</t>
  </si>
  <si>
    <t>Sb05g000990</t>
  </si>
  <si>
    <t>Sb05g001040</t>
  </si>
  <si>
    <t>Sb05g001770</t>
  </si>
  <si>
    <t>Sb05g002270</t>
  </si>
  <si>
    <t>Sb05g002280</t>
  </si>
  <si>
    <t>Sb07g023530</t>
  </si>
  <si>
    <t>Sb08g004120</t>
  </si>
  <si>
    <t>Sb09g004580</t>
  </si>
  <si>
    <t>Blocks I and V</t>
  </si>
  <si>
    <t>Block III</t>
  </si>
  <si>
    <t>XP_002464302.1</t>
  </si>
  <si>
    <t>XP_002467298.1</t>
  </si>
  <si>
    <t>XP_002467299.1</t>
  </si>
  <si>
    <t>XP_002438721.1</t>
  </si>
  <si>
    <t>XP_002438873.1</t>
  </si>
  <si>
    <t>XP_002461319.1</t>
  </si>
  <si>
    <t>XP_002459342.1</t>
  </si>
  <si>
    <t>XP_002460887.1</t>
  </si>
  <si>
    <t>XP_002461244.1</t>
  </si>
  <si>
    <t>XP_002455582.1</t>
  </si>
  <si>
    <t>XP_002450131.1</t>
  </si>
  <si>
    <t>XP_002448896.1</t>
  </si>
  <si>
    <t>XP_002450193.1</t>
  </si>
  <si>
    <t>XP_002450231.1</t>
  </si>
  <si>
    <t>XP_002450232.1</t>
  </si>
  <si>
    <t>XP_002445657.1</t>
  </si>
  <si>
    <t>Blocks I and III</t>
  </si>
  <si>
    <t>XP_002442868.1</t>
  </si>
  <si>
    <t>Blocks III and V</t>
  </si>
  <si>
    <t>Blocks V</t>
  </si>
  <si>
    <t>XP_002440648.1</t>
  </si>
  <si>
    <t>Sb10g003890</t>
  </si>
  <si>
    <t>Sb10g028360</t>
  </si>
  <si>
    <t>Sb10g030570</t>
  </si>
  <si>
    <t>Sb04g026060</t>
  </si>
  <si>
    <t>Sb04g028415</t>
  </si>
  <si>
    <t>Sb04g032260</t>
  </si>
  <si>
    <t>Sb06g033200</t>
  </si>
  <si>
    <t>Sb08g007150</t>
  </si>
  <si>
    <t>Sb09g006550</t>
  </si>
  <si>
    <t>Sb09g019710</t>
  </si>
  <si>
    <t>BAA94228.1*</t>
  </si>
  <si>
    <t>BAD81454.1</t>
  </si>
  <si>
    <t>Os01g0651000</t>
  </si>
  <si>
    <t>Os01g0748500</t>
  </si>
  <si>
    <t>Os01g0827700</t>
  </si>
  <si>
    <t>Os01g0215500</t>
  </si>
  <si>
    <t>BAH90962.1</t>
  </si>
  <si>
    <t>Os01g0216500</t>
  </si>
  <si>
    <t>BAF04314.2</t>
  </si>
  <si>
    <t>Os01g0330100</t>
  </si>
  <si>
    <t>BAH91040.1</t>
  </si>
  <si>
    <t>Os01g0331100</t>
  </si>
  <si>
    <t>BAH91042.1</t>
  </si>
  <si>
    <t>Os01g0612900</t>
  </si>
  <si>
    <t>BAF05474.2</t>
  </si>
  <si>
    <t>Os01g0650200</t>
  </si>
  <si>
    <t>Os01g0651300</t>
  </si>
  <si>
    <t>Os01g0728100</t>
  </si>
  <si>
    <t>BAH91280.1</t>
  </si>
  <si>
    <t>Os02g0291600</t>
  </si>
  <si>
    <t>Os02g0292600</t>
  </si>
  <si>
    <t>Os02g0458800</t>
  </si>
  <si>
    <t>BAF08695.2</t>
  </si>
  <si>
    <t>Os02g0604000</t>
  </si>
  <si>
    <t>Os03g0580200</t>
  </si>
  <si>
    <t>BAF12465.1</t>
  </si>
  <si>
    <t>Os05g0159300</t>
  </si>
  <si>
    <t>Os05g0401000</t>
  </si>
  <si>
    <t>BAF17399.2</t>
  </si>
  <si>
    <t>Os05g0506500</t>
  </si>
  <si>
    <t>Os06g0129600</t>
  </si>
  <si>
    <t>Os06g0725200</t>
  </si>
  <si>
    <t>BAF20534.1</t>
  </si>
  <si>
    <t>Os07g0668300</t>
  </si>
  <si>
    <t>BAF22493.1</t>
  </si>
  <si>
    <t>Os10g0394000</t>
  </si>
  <si>
    <t>BAH94866.1</t>
  </si>
  <si>
    <t>Os12g0274200</t>
  </si>
  <si>
    <t>BAF29577.1</t>
  </si>
  <si>
    <t>Os12g0566700</t>
  </si>
  <si>
    <t>BAF05642.2</t>
  </si>
  <si>
    <t>BAF06154.2</t>
  </si>
  <si>
    <t>BAF06597.2</t>
  </si>
  <si>
    <t>Blocks I, III and V</t>
  </si>
  <si>
    <t>BAF05638.1</t>
  </si>
  <si>
    <t>BAF05645.1</t>
  </si>
  <si>
    <t>BAD87113.1</t>
  </si>
  <si>
    <t>BAF08509.1</t>
  </si>
  <si>
    <t>BAF08510.1</t>
  </si>
  <si>
    <t>BAF09280.1</t>
  </si>
  <si>
    <t>BAF30075.2</t>
  </si>
  <si>
    <t>BAH93310.1</t>
  </si>
  <si>
    <t>BAF17899.1</t>
  </si>
  <si>
    <t>BAF16630.2</t>
  </si>
  <si>
    <t>ABF96121.1</t>
  </si>
  <si>
    <t>EAZ34875.1</t>
  </si>
  <si>
    <t>EAZ35837</t>
  </si>
  <si>
    <t>Os01g46080</t>
  </si>
  <si>
    <t>Os01g46090</t>
  </si>
  <si>
    <t>EAZ12906</t>
  </si>
  <si>
    <t>BAD08129.1</t>
  </si>
  <si>
    <t>BAD15530.1</t>
  </si>
  <si>
    <t>BAD21462.1</t>
  </si>
  <si>
    <t>BAD28304.1</t>
  </si>
  <si>
    <t>EAZ27028.1</t>
  </si>
  <si>
    <t>CAD41059.2</t>
  </si>
  <si>
    <t>AAT85172.1</t>
  </si>
  <si>
    <t>AAM22734.1</t>
  </si>
  <si>
    <r>
      <t>GenBank Acc. No.</t>
    </r>
    <r>
      <rPr>
        <sz val="11"/>
        <color theme="1"/>
        <rFont val="Calibri"/>
        <family val="2"/>
        <charset val="238"/>
        <scheme val="minor"/>
      </rPr>
      <t xml:space="preserve"> </t>
    </r>
  </si>
  <si>
    <t>Volokita et al (2011)</t>
  </si>
  <si>
    <t>Os02_00</t>
  </si>
  <si>
    <t>Os02_09</t>
  </si>
  <si>
    <t>ABF96122.1</t>
  </si>
  <si>
    <t>AAP05787.1</t>
  </si>
  <si>
    <t xml:space="preserve">Note: duplicated sequences </t>
  </si>
  <si>
    <t>Pp169_01</t>
  </si>
  <si>
    <t>Pp175_02</t>
  </si>
  <si>
    <t>Pp225_01</t>
  </si>
  <si>
    <t>Pp26_01</t>
  </si>
  <si>
    <t>Pp181_01</t>
  </si>
  <si>
    <t>Pp181_03</t>
  </si>
  <si>
    <t>Pt2_03</t>
  </si>
  <si>
    <t>Ptsc133_03</t>
  </si>
  <si>
    <t>Vv9_04</t>
  </si>
  <si>
    <t>Vvur_08</t>
  </si>
  <si>
    <t>Vv14_09</t>
  </si>
  <si>
    <t>complete GDSL lipase</t>
  </si>
  <si>
    <t xml:space="preserve"> Block V</t>
  </si>
  <si>
    <t>np</t>
  </si>
  <si>
    <t>Refseq Acc. No.</t>
  </si>
  <si>
    <t xml:space="preserve"> Lacking  </t>
  </si>
  <si>
    <t xml:space="preserve">Lacking </t>
  </si>
  <si>
    <t xml:space="preserve">Gene locus </t>
  </si>
  <si>
    <t>Pp13_01</t>
  </si>
  <si>
    <t>Pp15_01</t>
  </si>
  <si>
    <t>Pp28_01</t>
  </si>
  <si>
    <t>Pp28_02</t>
  </si>
  <si>
    <t>Pp35_01</t>
  </si>
  <si>
    <t>Pp53_01</t>
  </si>
  <si>
    <t xml:space="preserve">pp63_01 </t>
  </si>
  <si>
    <t>Pp65_01</t>
  </si>
  <si>
    <t>Pp68_01</t>
  </si>
  <si>
    <t>Pp135_01</t>
  </si>
  <si>
    <t>Pp215_01</t>
  </si>
  <si>
    <t>Pp220_01</t>
  </si>
  <si>
    <t>Pp222_01</t>
  </si>
  <si>
    <t>Pp225_02</t>
  </si>
  <si>
    <t>Pp228_01</t>
  </si>
  <si>
    <t>Pp237_01</t>
  </si>
  <si>
    <t>Pp281_01</t>
  </si>
  <si>
    <t>Pp306_01</t>
  </si>
  <si>
    <t>Pp330_01</t>
  </si>
  <si>
    <t>Pp445_01</t>
  </si>
  <si>
    <t>Pp570_01</t>
  </si>
  <si>
    <t>Pp646_01</t>
  </si>
  <si>
    <t xml:space="preserve">Pp2_01 </t>
  </si>
  <si>
    <t>Pt1_01</t>
  </si>
  <si>
    <t>Pt1_02</t>
  </si>
  <si>
    <t>Pt1_03</t>
  </si>
  <si>
    <t>Pt2_04</t>
  </si>
  <si>
    <t>Pt2_05</t>
  </si>
  <si>
    <t>Pt2_07</t>
  </si>
  <si>
    <t>Pt2_08</t>
  </si>
  <si>
    <t>Pt2_09</t>
  </si>
  <si>
    <t>Pt2_10</t>
  </si>
  <si>
    <t>Pt2_11</t>
  </si>
  <si>
    <t>Pt3_04</t>
  </si>
  <si>
    <t>Pt4_03</t>
  </si>
  <si>
    <t>Pt4_04</t>
  </si>
  <si>
    <t>Pt4_06</t>
  </si>
  <si>
    <t>Pt5_01</t>
  </si>
  <si>
    <t>Pt5_03</t>
  </si>
  <si>
    <t>Pt6_01</t>
  </si>
  <si>
    <t>Pt6_02</t>
  </si>
  <si>
    <t>Pt8_01</t>
  </si>
  <si>
    <t>Pt8_01b</t>
  </si>
  <si>
    <t>Pt8_02</t>
  </si>
  <si>
    <t>Pt8_03</t>
  </si>
  <si>
    <t>Pt8_04</t>
  </si>
  <si>
    <t>Pt8_05</t>
  </si>
  <si>
    <t>Pt10_01</t>
  </si>
  <si>
    <t>Pt10_03</t>
  </si>
  <si>
    <t>Pt10_04</t>
  </si>
  <si>
    <t>Pt10_04b</t>
  </si>
  <si>
    <t>Pt11_01</t>
  </si>
  <si>
    <t>Pt11_03</t>
  </si>
  <si>
    <t>Pt11_04</t>
  </si>
  <si>
    <t>Pt11_06</t>
  </si>
  <si>
    <t>Pt11_07</t>
  </si>
  <si>
    <t>Pt12_01</t>
  </si>
  <si>
    <t>Pt12_03</t>
  </si>
  <si>
    <t>Pt12_04</t>
  </si>
  <si>
    <t>Pt12_06</t>
  </si>
  <si>
    <t>Pt13_04</t>
  </si>
  <si>
    <t>Pt14_01</t>
  </si>
  <si>
    <t>Pt16_01</t>
  </si>
  <si>
    <t>Pt16_02</t>
  </si>
  <si>
    <t>Pt17_01</t>
  </si>
  <si>
    <t>Pt18_01</t>
  </si>
  <si>
    <t>Pt18_02</t>
  </si>
  <si>
    <t>Pt18_06</t>
  </si>
  <si>
    <t>Pt18_07</t>
  </si>
  <si>
    <t>Pt18_08</t>
  </si>
  <si>
    <t>Pt19_03</t>
  </si>
  <si>
    <t>Pt19_04</t>
  </si>
  <si>
    <t xml:space="preserve">Ptsc57_01 </t>
  </si>
  <si>
    <t xml:space="preserve">Ptsc117_01 </t>
  </si>
  <si>
    <t>Ptsc121_02</t>
  </si>
  <si>
    <t>Ptsc131_01</t>
  </si>
  <si>
    <t xml:space="preserve">Pt133_01 </t>
  </si>
  <si>
    <t xml:space="preserve">Ptsc165_01 </t>
  </si>
  <si>
    <t>Ptsc185_01</t>
  </si>
  <si>
    <t>Ptsc406_01</t>
  </si>
  <si>
    <t>Ptsc619_01</t>
  </si>
  <si>
    <t>Ptsc619_02</t>
  </si>
  <si>
    <t>Ptsc872_01</t>
  </si>
  <si>
    <t xml:space="preserve">Ptsc1102_01 </t>
  </si>
  <si>
    <t xml:space="preserve">Ptsc1501_01 </t>
  </si>
  <si>
    <t>Ptsc1556_01</t>
  </si>
  <si>
    <t xml:space="preserve">Ptsc1587_01 </t>
  </si>
  <si>
    <t>Ptsc1987_01</t>
  </si>
  <si>
    <t xml:space="preserve">Ptsc2013_01 </t>
  </si>
  <si>
    <t>complete GDSL sequence</t>
  </si>
  <si>
    <t>Description</t>
  </si>
  <si>
    <t>Os02_02</t>
  </si>
  <si>
    <t>Os01g0214600▪BAD73016.1▪</t>
  </si>
  <si>
    <t>Os02g0290900▪BAD21752.1▪</t>
  </si>
  <si>
    <t>Os03_02</t>
  </si>
  <si>
    <t>Os01_21</t>
  </si>
  <si>
    <t>Os05_13 (14)</t>
  </si>
  <si>
    <t>Os06_03</t>
  </si>
  <si>
    <t>Os10_03</t>
  </si>
  <si>
    <t>Os03_08</t>
  </si>
  <si>
    <t>Os05_01</t>
  </si>
  <si>
    <t>Os03_03</t>
  </si>
  <si>
    <t>Os02_03</t>
  </si>
  <si>
    <t>Os02_16</t>
  </si>
  <si>
    <t>EAZ23767</t>
  </si>
  <si>
    <t>Os03_05</t>
  </si>
  <si>
    <t>Os02_08</t>
  </si>
  <si>
    <t>Os04_02</t>
  </si>
  <si>
    <t>Os01_18</t>
  </si>
  <si>
    <t>Os01_19</t>
  </si>
  <si>
    <t>Os02_12</t>
  </si>
  <si>
    <t>lacking Block I</t>
  </si>
  <si>
    <t>lacking Block III</t>
  </si>
  <si>
    <t>Vv1_05</t>
  </si>
  <si>
    <t>Vv1_06</t>
  </si>
  <si>
    <t>Vv2_01</t>
  </si>
  <si>
    <t>Vv2_02</t>
  </si>
  <si>
    <t>Vv3_01</t>
  </si>
  <si>
    <t>Vv3_02</t>
  </si>
  <si>
    <t>Vv5_01</t>
  </si>
  <si>
    <t>Vv5_02</t>
  </si>
  <si>
    <t>Vv5_03</t>
  </si>
  <si>
    <t>Vv06_00</t>
  </si>
  <si>
    <t xml:space="preserve">Vv06_00b </t>
  </si>
  <si>
    <t>Vv6_01</t>
  </si>
  <si>
    <t>Vv7_04</t>
  </si>
  <si>
    <t>Vv8_01</t>
  </si>
  <si>
    <t>Vv8_02</t>
  </si>
  <si>
    <t>Vv8_03</t>
  </si>
  <si>
    <t>Vv9_01</t>
  </si>
  <si>
    <t>Vv9_02</t>
  </si>
  <si>
    <t>Vv9_06</t>
  </si>
  <si>
    <t>Vv9_07</t>
  </si>
  <si>
    <t>Vv9_08</t>
  </si>
  <si>
    <t>Vv9_10</t>
  </si>
  <si>
    <t>Vv9_12</t>
  </si>
  <si>
    <t>Vv9_13</t>
  </si>
  <si>
    <t>Vv10_01</t>
  </si>
  <si>
    <t>Vv10_02</t>
  </si>
  <si>
    <t>Vv10_03</t>
  </si>
  <si>
    <t>Vv10_04</t>
  </si>
  <si>
    <t>Vv10_05</t>
  </si>
  <si>
    <t>Vv12_01</t>
  </si>
  <si>
    <t>Vv12_02</t>
  </si>
  <si>
    <t>Vv12_03</t>
  </si>
  <si>
    <t>Vv14_01</t>
  </si>
  <si>
    <t>Vv14_04</t>
  </si>
  <si>
    <t>Vv14_05</t>
  </si>
  <si>
    <t>Vv14_06</t>
  </si>
  <si>
    <t>Vv14_08</t>
  </si>
  <si>
    <t>Vv14_10</t>
  </si>
  <si>
    <t>Vv14_11</t>
  </si>
  <si>
    <t>Vv14_12</t>
  </si>
  <si>
    <t>Vv17_02</t>
  </si>
  <si>
    <t>Vv18_02</t>
  </si>
  <si>
    <t>Vv18_04</t>
  </si>
  <si>
    <t>Vv18_06</t>
  </si>
  <si>
    <t>Vv18_07</t>
  </si>
  <si>
    <t>Vv18_08</t>
  </si>
  <si>
    <t>Vv18_09</t>
  </si>
  <si>
    <t>Vv18_12</t>
  </si>
  <si>
    <t>Vv1r_01</t>
  </si>
  <si>
    <t>Vv14r_01</t>
  </si>
  <si>
    <t>Vv15r_01</t>
  </si>
  <si>
    <t xml:space="preserve">Vvur_01 </t>
  </si>
  <si>
    <t>Vvur_02</t>
  </si>
  <si>
    <t xml:space="preserve">Vvur_03 </t>
  </si>
  <si>
    <t>Vvur_04</t>
  </si>
  <si>
    <t xml:space="preserve">Vvur_07 </t>
  </si>
  <si>
    <t>Vvur_10</t>
  </si>
  <si>
    <t>Vvur_11</t>
  </si>
  <si>
    <t>na</t>
  </si>
  <si>
    <t xml:space="preserve">np </t>
  </si>
  <si>
    <t xml:space="preserve">complete GDSL lipase </t>
  </si>
  <si>
    <r>
      <rPr>
        <b/>
        <sz val="12"/>
        <color theme="1"/>
        <rFont val="Calibri"/>
        <family val="2"/>
        <charset val="238"/>
        <scheme val="minor"/>
      </rPr>
      <t>A</t>
    </r>
    <r>
      <rPr>
        <b/>
        <sz val="11"/>
        <color theme="1"/>
        <rFont val="Calibri"/>
        <family val="2"/>
        <charset val="238"/>
        <scheme val="minor"/>
      </rPr>
      <t xml:space="preserve"> - Sequences with GDSL Blocks I, III and V</t>
    </r>
  </si>
  <si>
    <t>A - Sequences with GDSL Blocks I, III and V</t>
  </si>
  <si>
    <r>
      <rPr>
        <b/>
        <sz val="12"/>
        <color theme="1"/>
        <rFont val="Calibri"/>
        <family val="2"/>
        <charset val="238"/>
        <scheme val="minor"/>
      </rPr>
      <t>B</t>
    </r>
    <r>
      <rPr>
        <b/>
        <sz val="11"/>
        <color theme="1"/>
        <rFont val="Calibri"/>
        <family val="2"/>
        <charset val="238"/>
        <scheme val="minor"/>
      </rPr>
      <t xml:space="preserve"> - Comparison of GDSL sequences  associated with the same gene locus</t>
    </r>
  </si>
  <si>
    <t xml:space="preserve">but obtained from two  different sources </t>
  </si>
  <si>
    <r>
      <rPr>
        <b/>
        <sz val="12"/>
        <color theme="1"/>
        <rFont val="Calibri"/>
        <family val="2"/>
        <charset val="238"/>
        <scheme val="minor"/>
      </rPr>
      <t>B</t>
    </r>
    <r>
      <rPr>
        <b/>
        <sz val="11"/>
        <color theme="1"/>
        <rFont val="Calibri"/>
        <family val="2"/>
        <charset val="238"/>
        <scheme val="minor"/>
      </rPr>
      <t xml:space="preserve"> - Comparison of GDSL sequences associated with the same gene locus but obtained from two different sources </t>
    </r>
  </si>
  <si>
    <t>Lacking Block III</t>
  </si>
  <si>
    <t xml:space="preserve"> Lacking Block V</t>
  </si>
  <si>
    <t>Lacking Block I</t>
  </si>
  <si>
    <t xml:space="preserve"> Lacking Block III</t>
  </si>
  <si>
    <r>
      <t xml:space="preserve">Grey - </t>
    </r>
    <r>
      <rPr>
        <sz val="11"/>
        <color theme="1"/>
        <rFont val="Calibri"/>
        <family val="2"/>
        <charset val="238"/>
        <scheme val="minor"/>
      </rPr>
      <t xml:space="preserve">novel or revised GDSL sequences </t>
    </r>
  </si>
  <si>
    <r>
      <t xml:space="preserve">Grey - </t>
    </r>
    <r>
      <rPr>
        <sz val="11"/>
        <color theme="1"/>
        <rFont val="Calibri"/>
        <family val="2"/>
        <charset val="238"/>
        <scheme val="minor"/>
      </rPr>
      <t>novel or revised GDSL sequences</t>
    </r>
  </si>
  <si>
    <t>Volokita et al (2011) identifier</t>
  </si>
  <si>
    <r>
      <rPr>
        <b/>
        <sz val="11"/>
        <color theme="1"/>
        <rFont val="Calibri"/>
        <family val="2"/>
        <charset val="238"/>
        <scheme val="minor"/>
      </rPr>
      <t>Not shaded</t>
    </r>
    <r>
      <rPr>
        <sz val="11"/>
        <color theme="1"/>
        <rFont val="Calibri"/>
        <family val="2"/>
        <charset val="238"/>
        <scheme val="minor"/>
      </rPr>
      <t xml:space="preserve"> -100% match to Volokita </t>
    </r>
    <r>
      <rPr>
        <i/>
        <sz val="11"/>
        <color theme="1"/>
        <rFont val="Calibri"/>
        <family val="2"/>
        <charset val="238"/>
        <scheme val="minor"/>
      </rPr>
      <t>et al.</t>
    </r>
    <r>
      <rPr>
        <sz val="11"/>
        <color theme="1"/>
        <rFont val="Calibri"/>
        <family val="2"/>
        <charset val="238"/>
        <scheme val="minor"/>
      </rPr>
      <t xml:space="preserve"> (2011) GDSL list</t>
    </r>
  </si>
  <si>
    <t>provided by  Volokita et al (2011)</t>
  </si>
  <si>
    <t>provided by  Volokita et al. (2011)</t>
  </si>
  <si>
    <r>
      <t xml:space="preserve">▪ Volokita </t>
    </r>
    <r>
      <rPr>
        <i/>
        <sz val="11"/>
        <color theme="1"/>
        <rFont val="Calibri"/>
        <family val="2"/>
        <charset val="238"/>
        <scheme val="minor"/>
      </rPr>
      <t>et al.</t>
    </r>
    <r>
      <rPr>
        <sz val="11"/>
        <color theme="1"/>
        <rFont val="Calibri"/>
        <family val="2"/>
        <charset val="238"/>
        <scheme val="minor"/>
      </rPr>
      <t xml:space="preserve"> (2011)</t>
    </r>
  </si>
  <si>
    <r>
      <t xml:space="preserve">B - Analysis of previously reported GDSL sequences (Volokita </t>
    </r>
    <r>
      <rPr>
        <b/>
        <i/>
        <sz val="11"/>
        <rFont val="Calibri"/>
        <family val="2"/>
        <charset val="238"/>
        <scheme val="minor"/>
      </rPr>
      <t>et al</t>
    </r>
    <r>
      <rPr>
        <b/>
        <sz val="11"/>
        <rFont val="Calibri"/>
        <family val="2"/>
        <charset val="238"/>
        <scheme val="minor"/>
      </rPr>
      <t xml:space="preserve">, 2011)  </t>
    </r>
  </si>
  <si>
    <r>
      <rPr>
        <b/>
        <sz val="11"/>
        <color theme="1"/>
        <rFont val="Calibri"/>
        <family val="2"/>
        <charset val="238"/>
        <scheme val="minor"/>
      </rPr>
      <t>Not shaded</t>
    </r>
    <r>
      <rPr>
        <sz val="11"/>
        <color theme="1"/>
        <rFont val="Calibri"/>
        <family val="2"/>
        <charset val="238"/>
        <scheme val="minor"/>
      </rPr>
      <t xml:space="preserve"> -100% match to Volokita </t>
    </r>
    <r>
      <rPr>
        <i/>
        <sz val="11"/>
        <color theme="1"/>
        <rFont val="Calibri"/>
        <family val="2"/>
        <charset val="238"/>
        <scheme val="minor"/>
      </rPr>
      <t xml:space="preserve">et al. </t>
    </r>
    <r>
      <rPr>
        <sz val="11"/>
        <color theme="1"/>
        <rFont val="Calibri"/>
        <family val="2"/>
        <charset val="238"/>
        <scheme val="minor"/>
      </rPr>
      <t>(2011)</t>
    </r>
    <r>
      <rPr>
        <i/>
        <sz val="11"/>
        <color theme="1"/>
        <rFont val="Calibri"/>
        <family val="2"/>
        <charset val="238"/>
        <scheme val="minor"/>
      </rPr>
      <t xml:space="preserve"> </t>
    </r>
    <r>
      <rPr>
        <sz val="11"/>
        <color theme="1"/>
        <rFont val="Calibri"/>
        <family val="2"/>
        <charset val="238"/>
        <scheme val="minor"/>
      </rPr>
      <t>GDSL list</t>
    </r>
  </si>
  <si>
    <r>
      <rPr>
        <b/>
        <sz val="11"/>
        <color theme="1"/>
        <rFont val="Calibri"/>
        <family val="2"/>
        <charset val="238"/>
        <scheme val="minor"/>
      </rPr>
      <t>Not shaded</t>
    </r>
    <r>
      <rPr>
        <sz val="11"/>
        <color theme="1"/>
        <rFont val="Calibri"/>
        <family val="2"/>
        <charset val="238"/>
        <scheme val="minor"/>
      </rPr>
      <t xml:space="preserve"> -100% match to Volokita</t>
    </r>
    <r>
      <rPr>
        <i/>
        <sz val="11"/>
        <color theme="1"/>
        <rFont val="Calibri"/>
        <family val="2"/>
        <charset val="238"/>
        <scheme val="minor"/>
      </rPr>
      <t xml:space="preserve"> et al</t>
    </r>
    <r>
      <rPr>
        <sz val="11"/>
        <color theme="1"/>
        <rFont val="Calibri"/>
        <family val="2"/>
        <charset val="238"/>
        <scheme val="minor"/>
      </rPr>
      <t xml:space="preserve"> (2011) GDSL list</t>
    </r>
  </si>
  <si>
    <r>
      <rPr>
        <b/>
        <sz val="11"/>
        <color theme="1"/>
        <rFont val="Calibri"/>
        <family val="2"/>
        <charset val="238"/>
        <scheme val="minor"/>
      </rPr>
      <t>Not shaded</t>
    </r>
    <r>
      <rPr>
        <sz val="11"/>
        <color theme="1"/>
        <rFont val="Calibri"/>
        <family val="2"/>
        <charset val="238"/>
        <scheme val="minor"/>
      </rPr>
      <t xml:space="preserve"> -100% match to Volokita </t>
    </r>
    <r>
      <rPr>
        <i/>
        <sz val="11"/>
        <color theme="1"/>
        <rFont val="Calibri"/>
        <family val="2"/>
        <charset val="238"/>
        <scheme val="minor"/>
      </rPr>
      <t>et al</t>
    </r>
    <r>
      <rPr>
        <sz val="11"/>
        <color theme="1"/>
        <rFont val="Calibri"/>
        <family val="2"/>
        <charset val="238"/>
        <scheme val="minor"/>
      </rPr>
      <t xml:space="preserve"> (2011) GDSL list</t>
    </r>
  </si>
  <si>
    <t xml:space="preserve">identified here by motif-HMM scanning </t>
  </si>
  <si>
    <t>identified here by motif-HMM scanning</t>
  </si>
  <si>
    <t>in this study found to lack conserved motifs</t>
  </si>
  <si>
    <t>retrieved in this study (2014 -NCBI )</t>
  </si>
  <si>
    <r>
      <t xml:space="preserve"> </t>
    </r>
    <r>
      <rPr>
        <b/>
        <sz val="11"/>
        <color theme="1"/>
        <rFont val="Calibri"/>
        <family val="2"/>
        <charset val="238"/>
        <scheme val="minor"/>
      </rPr>
      <t>np</t>
    </r>
    <r>
      <rPr>
        <sz val="11"/>
        <color theme="1"/>
        <rFont val="Calibri"/>
        <family val="2"/>
        <charset val="238"/>
        <scheme val="minor"/>
      </rPr>
      <t xml:space="preserve"> - not provided</t>
    </r>
  </si>
  <si>
    <r>
      <t xml:space="preserve"> </t>
    </r>
    <r>
      <rPr>
        <b/>
        <sz val="11"/>
        <color theme="1"/>
        <rFont val="Calibri"/>
        <family val="2"/>
        <charset val="238"/>
        <scheme val="minor"/>
      </rPr>
      <t>np</t>
    </r>
    <r>
      <rPr>
        <sz val="11"/>
        <color theme="1"/>
        <rFont val="Calibri"/>
        <family val="2"/>
        <charset val="238"/>
        <scheme val="minor"/>
      </rPr>
      <t xml:space="preserve"> -  not provided </t>
    </r>
  </si>
  <si>
    <r>
      <t xml:space="preserve"> </t>
    </r>
    <r>
      <rPr>
        <b/>
        <sz val="11"/>
        <color theme="1"/>
        <rFont val="Calibri"/>
        <family val="2"/>
        <charset val="238"/>
        <scheme val="minor"/>
      </rPr>
      <t>np</t>
    </r>
    <r>
      <rPr>
        <sz val="11"/>
        <color theme="1"/>
        <rFont val="Calibri"/>
        <family val="2"/>
        <charset val="238"/>
        <scheme val="minor"/>
      </rPr>
      <t xml:space="preserve"> - not provided </t>
    </r>
  </si>
  <si>
    <r>
      <t xml:space="preserve"> </t>
    </r>
    <r>
      <rPr>
        <b/>
        <sz val="11"/>
        <color theme="1"/>
        <rFont val="Calibri"/>
        <family val="2"/>
        <charset val="238"/>
        <scheme val="minor"/>
      </rPr>
      <t>np</t>
    </r>
    <r>
      <rPr>
        <sz val="11"/>
        <color theme="1"/>
        <rFont val="Calibri"/>
        <family val="2"/>
        <charset val="238"/>
        <scheme val="minor"/>
      </rPr>
      <t xml:space="preserve"> -  not provided</t>
    </r>
  </si>
  <si>
    <r>
      <t xml:space="preserve"> </t>
    </r>
    <r>
      <rPr>
        <b/>
        <sz val="11"/>
        <rFont val="Calibri"/>
        <family val="2"/>
        <charset val="238"/>
        <scheme val="minor"/>
      </rPr>
      <t>np</t>
    </r>
    <r>
      <rPr>
        <sz val="11"/>
        <rFont val="Calibri"/>
        <family val="2"/>
        <charset val="238"/>
        <scheme val="minor"/>
      </rPr>
      <t xml:space="preserve"> - not provided </t>
    </r>
  </si>
  <si>
    <t>Analysis of the sequence provided by Volokita et al.</t>
  </si>
  <si>
    <t>which were not present in RefSeq proteome</t>
  </si>
  <si>
    <r>
      <t xml:space="preserve">C -  Analysis of previously reported GDSL sequences </t>
    </r>
    <r>
      <rPr>
        <b/>
        <sz val="11"/>
        <color theme="1"/>
        <rFont val="Calibri"/>
        <family val="2"/>
        <charset val="238"/>
        <scheme val="minor"/>
      </rPr>
      <t xml:space="preserve"> which were not present in RefSeq</t>
    </r>
  </si>
  <si>
    <r>
      <rPr>
        <b/>
        <sz val="12"/>
        <rFont val="Calibri"/>
        <family val="2"/>
        <charset val="238"/>
        <scheme val="minor"/>
      </rPr>
      <t xml:space="preserve">B </t>
    </r>
    <r>
      <rPr>
        <b/>
        <sz val="11"/>
        <rFont val="Calibri"/>
        <family val="2"/>
        <charset val="238"/>
        <scheme val="minor"/>
      </rPr>
      <t xml:space="preserve">- Analysis of previously reported GDSL sequences </t>
    </r>
    <r>
      <rPr>
        <b/>
        <sz val="11"/>
        <rFont val="Calibri"/>
        <family val="2"/>
        <charset val="238"/>
        <scheme val="minor"/>
      </rPr>
      <t xml:space="preserve">  </t>
    </r>
  </si>
  <si>
    <r>
      <rPr>
        <b/>
        <sz val="12"/>
        <color theme="1"/>
        <rFont val="Calibri"/>
        <family val="2"/>
        <charset val="238"/>
        <scheme val="minor"/>
      </rPr>
      <t xml:space="preserve">B </t>
    </r>
    <r>
      <rPr>
        <b/>
        <sz val="11"/>
        <color theme="1"/>
        <rFont val="Calibri"/>
        <family val="2"/>
        <charset val="238"/>
        <scheme val="minor"/>
      </rPr>
      <t xml:space="preserve">-  Analysis of previously reported GDSL sequences </t>
    </r>
    <r>
      <rPr>
        <sz val="11"/>
        <color theme="1"/>
        <rFont val="Calibri"/>
        <family val="2"/>
        <charset val="238"/>
        <scheme val="minor"/>
      </rPr>
      <t xml:space="preserve"> </t>
    </r>
  </si>
  <si>
    <r>
      <rPr>
        <b/>
        <sz val="12"/>
        <color theme="1"/>
        <rFont val="Calibri"/>
        <family val="2"/>
        <charset val="238"/>
        <scheme val="minor"/>
      </rPr>
      <t>C</t>
    </r>
    <r>
      <rPr>
        <b/>
        <sz val="11"/>
        <color theme="1"/>
        <rFont val="Calibri"/>
        <family val="2"/>
        <charset val="238"/>
        <scheme val="minor"/>
      </rPr>
      <t xml:space="preserve"> - Analysis of previously reported GDSL sequences; standard gene locus was not provided</t>
    </r>
  </si>
  <si>
    <r>
      <rPr>
        <b/>
        <sz val="12"/>
        <color theme="1"/>
        <rFont val="Calibri"/>
        <family val="2"/>
        <charset val="238"/>
        <scheme val="minor"/>
      </rPr>
      <t>B</t>
    </r>
    <r>
      <rPr>
        <b/>
        <sz val="11"/>
        <color theme="1"/>
        <rFont val="Calibri"/>
        <family val="2"/>
        <charset val="238"/>
        <scheme val="minor"/>
      </rPr>
      <t xml:space="preserve"> - Analysis of  previously reported GDSL sequences (Volokita </t>
    </r>
    <r>
      <rPr>
        <b/>
        <i/>
        <sz val="11"/>
        <color theme="1"/>
        <rFont val="Calibri"/>
        <family val="2"/>
        <charset val="238"/>
        <scheme val="minor"/>
      </rPr>
      <t>et al</t>
    </r>
    <r>
      <rPr>
        <b/>
        <sz val="11"/>
        <color theme="1"/>
        <rFont val="Calibri"/>
        <family val="2"/>
        <charset val="238"/>
        <scheme val="minor"/>
      </rPr>
      <t xml:space="preserve">, 2011)    </t>
    </r>
  </si>
  <si>
    <t xml:space="preserve">      These seqeunces were not present in RefSeq proteome</t>
  </si>
</sst>
</file>

<file path=xl/styles.xml><?xml version="1.0" encoding="utf-8"?>
<styleSheet xmlns="http://schemas.openxmlformats.org/spreadsheetml/2006/main">
  <fonts count="16">
    <font>
      <sz val="11"/>
      <color theme="1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i/>
      <sz val="11"/>
      <color theme="1"/>
      <name val="Calibri"/>
      <family val="2"/>
      <charset val="238"/>
      <scheme val="minor"/>
    </font>
    <font>
      <b/>
      <i/>
      <sz val="1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sz val="10"/>
      <name val="Arial Unicode MS"/>
      <family val="2"/>
      <charset val="238"/>
    </font>
    <font>
      <sz val="11"/>
      <color theme="1"/>
      <name val="Calibri"/>
      <family val="2"/>
      <charset val="238"/>
    </font>
    <font>
      <sz val="11"/>
      <name val="Calibri"/>
      <family val="2"/>
      <charset val="238"/>
    </font>
    <font>
      <sz val="10"/>
      <name val="Arial"/>
      <family val="2"/>
      <charset val="238"/>
    </font>
    <font>
      <i/>
      <sz val="11"/>
      <color theme="1"/>
      <name val="Calibri"/>
      <family val="2"/>
      <charset val="238"/>
      <scheme val="minor"/>
    </font>
    <font>
      <sz val="10"/>
      <color theme="1"/>
      <name val="Arial Unicode MS"/>
      <family val="2"/>
      <charset val="238"/>
    </font>
    <font>
      <b/>
      <sz val="11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  <font>
      <b/>
      <sz val="12"/>
      <name val="Calibri"/>
      <family val="2"/>
      <charset val="238"/>
      <scheme val="minor"/>
    </font>
    <font>
      <b/>
      <i/>
      <sz val="11"/>
      <color rgb="FFFF0000"/>
      <name val="Calibri"/>
      <family val="2"/>
      <charset val="238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9" fillId="0" borderId="0"/>
  </cellStyleXfs>
  <cellXfs count="148">
    <xf numFmtId="0" fontId="0" fillId="0" borderId="0" xfId="0"/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left"/>
    </xf>
    <xf numFmtId="0" fontId="2" fillId="0" borderId="0" xfId="0" applyFont="1"/>
    <xf numFmtId="0" fontId="0" fillId="0" borderId="2" xfId="0" applyBorder="1" applyAlignment="1">
      <alignment horizontal="center"/>
    </xf>
    <xf numFmtId="0" fontId="0" fillId="2" borderId="3" xfId="0" applyFill="1" applyBorder="1" applyAlignment="1">
      <alignment horizontal="left"/>
    </xf>
    <xf numFmtId="0" fontId="0" fillId="0" borderId="3" xfId="0" applyBorder="1" applyAlignment="1">
      <alignment horizontal="center"/>
    </xf>
    <xf numFmtId="0" fontId="0" fillId="0" borderId="0" xfId="0" applyAlignment="1">
      <alignment horizontal="left"/>
    </xf>
    <xf numFmtId="0" fontId="0" fillId="0" borderId="3" xfId="0" applyFill="1" applyBorder="1" applyAlignment="1">
      <alignment horizontal="left"/>
    </xf>
    <xf numFmtId="0" fontId="0" fillId="0" borderId="2" xfId="0" applyFill="1" applyBorder="1" applyAlignment="1">
      <alignment horizontal="left"/>
    </xf>
    <xf numFmtId="0" fontId="0" fillId="0" borderId="0" xfId="0" applyAlignment="1">
      <alignment horizontal="center"/>
    </xf>
    <xf numFmtId="0" fontId="0" fillId="0" borderId="3" xfId="0" applyBorder="1"/>
    <xf numFmtId="0" fontId="0" fillId="0" borderId="2" xfId="0" applyBorder="1"/>
    <xf numFmtId="0" fontId="3" fillId="0" borderId="1" xfId="0" applyFont="1" applyBorder="1"/>
    <xf numFmtId="0" fontId="0" fillId="0" borderId="6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2" borderId="3" xfId="0" applyFill="1" applyBorder="1"/>
    <xf numFmtId="0" fontId="3" fillId="0" borderId="1" xfId="0" applyFont="1" applyBorder="1" applyAlignment="1">
      <alignment horizontal="left" vertical="center"/>
    </xf>
    <xf numFmtId="0" fontId="0" fillId="0" borderId="3" xfId="0" applyFill="1" applyBorder="1"/>
    <xf numFmtId="0" fontId="5" fillId="0" borderId="3" xfId="0" applyFont="1" applyFill="1" applyBorder="1"/>
    <xf numFmtId="0" fontId="0" fillId="0" borderId="1" xfId="0" applyBorder="1"/>
    <xf numFmtId="0" fontId="6" fillId="0" borderId="3" xfId="0" applyFont="1" applyFill="1" applyBorder="1" applyAlignment="1">
      <alignment vertical="center"/>
    </xf>
    <xf numFmtId="0" fontId="4" fillId="0" borderId="1" xfId="0" applyFont="1" applyFill="1" applyBorder="1" applyAlignment="1">
      <alignment vertical="center"/>
    </xf>
    <xf numFmtId="0" fontId="5" fillId="0" borderId="3" xfId="0" applyFont="1" applyFill="1" applyBorder="1" applyAlignment="1">
      <alignment vertical="center"/>
    </xf>
    <xf numFmtId="0" fontId="5" fillId="0" borderId="2" xfId="0" applyFont="1" applyFill="1" applyBorder="1" applyAlignment="1">
      <alignment vertical="center"/>
    </xf>
    <xf numFmtId="0" fontId="0" fillId="0" borderId="0" xfId="0" applyAlignment="1"/>
    <xf numFmtId="0" fontId="0" fillId="0" borderId="1" xfId="0" applyBorder="1" applyAlignment="1">
      <alignment horizontal="center"/>
    </xf>
    <xf numFmtId="0" fontId="7" fillId="0" borderId="0" xfId="0" applyFont="1" applyFill="1" applyBorder="1"/>
    <xf numFmtId="0" fontId="8" fillId="0" borderId="0" xfId="0" applyFont="1" applyFill="1" applyBorder="1"/>
    <xf numFmtId="0" fontId="7" fillId="0" borderId="3" xfId="0" applyFont="1" applyFill="1" applyBorder="1"/>
    <xf numFmtId="0" fontId="8" fillId="0" borderId="3" xfId="0" applyFont="1" applyFill="1" applyBorder="1"/>
    <xf numFmtId="0" fontId="7" fillId="0" borderId="2" xfId="0" applyFont="1" applyFill="1" applyBorder="1"/>
    <xf numFmtId="0" fontId="2" fillId="0" borderId="1" xfId="0" applyFont="1" applyBorder="1"/>
    <xf numFmtId="0" fontId="7" fillId="0" borderId="2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2" xfId="0" applyFill="1" applyBorder="1"/>
    <xf numFmtId="0" fontId="0" fillId="0" borderId="0" xfId="0" applyBorder="1"/>
    <xf numFmtId="0" fontId="0" fillId="0" borderId="0" xfId="0" applyFill="1" applyBorder="1"/>
    <xf numFmtId="0" fontId="5" fillId="2" borderId="3" xfId="0" applyFont="1" applyFill="1" applyBorder="1"/>
    <xf numFmtId="0" fontId="1" fillId="0" borderId="0" xfId="0" applyFont="1" applyFill="1"/>
    <xf numFmtId="0" fontId="0" fillId="0" borderId="0" xfId="0" applyFont="1"/>
    <xf numFmtId="0" fontId="0" fillId="0" borderId="0" xfId="0" applyFont="1" applyAlignment="1"/>
    <xf numFmtId="0" fontId="0" fillId="0" borderId="0" xfId="0" applyFont="1" applyAlignment="1">
      <alignment horizontal="center"/>
    </xf>
    <xf numFmtId="0" fontId="0" fillId="0" borderId="1" xfId="0" applyFont="1" applyBorder="1"/>
    <xf numFmtId="0" fontId="0" fillId="0" borderId="2" xfId="0" applyFont="1" applyBorder="1" applyAlignment="1">
      <alignment horizontal="center"/>
    </xf>
    <xf numFmtId="0" fontId="0" fillId="2" borderId="3" xfId="0" applyFont="1" applyFill="1" applyBorder="1"/>
    <xf numFmtId="0" fontId="0" fillId="0" borderId="3" xfId="0" applyFont="1" applyBorder="1" applyAlignment="1">
      <alignment horizontal="left" vertical="center"/>
    </xf>
    <xf numFmtId="0" fontId="0" fillId="0" borderId="3" xfId="0" applyFont="1" applyBorder="1"/>
    <xf numFmtId="0" fontId="0" fillId="0" borderId="3" xfId="0" applyFont="1" applyBorder="1" applyAlignment="1">
      <alignment horizontal="center"/>
    </xf>
    <xf numFmtId="0" fontId="0" fillId="0" borderId="3" xfId="0" applyFont="1" applyFill="1" applyBorder="1"/>
    <xf numFmtId="0" fontId="0" fillId="0" borderId="3" xfId="0" applyFont="1" applyFill="1" applyBorder="1" applyAlignment="1">
      <alignment horizontal="left"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0" fillId="0" borderId="0" xfId="0" applyFont="1" applyBorder="1" applyAlignment="1">
      <alignment horizontal="center"/>
    </xf>
    <xf numFmtId="0" fontId="0" fillId="0" borderId="0" xfId="0" applyFont="1" applyBorder="1"/>
    <xf numFmtId="0" fontId="0" fillId="0" borderId="0" xfId="0" applyFont="1" applyFill="1" applyBorder="1"/>
    <xf numFmtId="0" fontId="0" fillId="0" borderId="1" xfId="0" applyFont="1" applyBorder="1" applyAlignment="1">
      <alignment horizontal="center"/>
    </xf>
    <xf numFmtId="0" fontId="0" fillId="0" borderId="0" xfId="0" applyFont="1" applyFill="1"/>
    <xf numFmtId="0" fontId="0" fillId="2" borderId="2" xfId="0" applyFont="1" applyFill="1" applyBorder="1"/>
    <xf numFmtId="0" fontId="0" fillId="0" borderId="0" xfId="0" applyFont="1" applyAlignment="1">
      <alignment horizontal="left" vertical="center"/>
    </xf>
    <xf numFmtId="0" fontId="0" fillId="0" borderId="0" xfId="0" applyFont="1" applyAlignment="1">
      <alignment horizontal="left"/>
    </xf>
    <xf numFmtId="0" fontId="0" fillId="0" borderId="2" xfId="0" applyBorder="1" applyAlignment="1">
      <alignment horizontal="center"/>
    </xf>
    <xf numFmtId="0" fontId="5" fillId="3" borderId="3" xfId="0" applyFont="1" applyFill="1" applyBorder="1" applyAlignment="1">
      <alignment vertical="center"/>
    </xf>
    <xf numFmtId="0" fontId="5" fillId="3" borderId="3" xfId="0" applyFont="1" applyFill="1" applyBorder="1" applyAlignment="1">
      <alignment vertical="center" wrapText="1"/>
    </xf>
    <xf numFmtId="0" fontId="0" fillId="0" borderId="3" xfId="0" applyFont="1" applyBorder="1" applyAlignment="1">
      <alignment horizontal="center" vertical="center"/>
    </xf>
    <xf numFmtId="0" fontId="0" fillId="2" borderId="2" xfId="0" applyFill="1" applyBorder="1"/>
    <xf numFmtId="0" fontId="0" fillId="0" borderId="2" xfId="0" applyFill="1" applyBorder="1"/>
    <xf numFmtId="0" fontId="0" fillId="0" borderId="3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0" xfId="0" applyBorder="1" applyAlignment="1">
      <alignment horizontal="left"/>
    </xf>
    <xf numFmtId="0" fontId="0" fillId="0" borderId="5" xfId="0" applyBorder="1" applyAlignment="1">
      <alignment horizontal="center"/>
    </xf>
    <xf numFmtId="0" fontId="1" fillId="0" borderId="0" xfId="0" applyFont="1"/>
    <xf numFmtId="0" fontId="0" fillId="0" borderId="2" xfId="0" applyFill="1" applyBorder="1" applyAlignment="1">
      <alignment horizontal="center" vertical="center"/>
    </xf>
    <xf numFmtId="0" fontId="2" fillId="0" borderId="0" xfId="0" applyFont="1" applyAlignment="1"/>
    <xf numFmtId="0" fontId="3" fillId="0" borderId="10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0" fillId="0" borderId="3" xfId="0" applyFont="1" applyFill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2" fillId="0" borderId="0" xfId="0" applyFont="1" applyAlignment="1"/>
    <xf numFmtId="0" fontId="5" fillId="0" borderId="0" xfId="0" applyFont="1"/>
    <xf numFmtId="0" fontId="5" fillId="0" borderId="3" xfId="0" applyFont="1" applyBorder="1"/>
    <xf numFmtId="0" fontId="5" fillId="0" borderId="3" xfId="0" applyFont="1" applyFill="1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0" xfId="0" applyFill="1"/>
    <xf numFmtId="0" fontId="5" fillId="0" borderId="3" xfId="0" applyFont="1" applyFill="1" applyBorder="1" applyAlignment="1">
      <alignment horizontal="center" vertical="center"/>
    </xf>
    <xf numFmtId="0" fontId="0" fillId="0" borderId="2" xfId="0" applyFont="1" applyFill="1" applyBorder="1" applyAlignment="1">
      <alignment horizontal="center"/>
    </xf>
    <xf numFmtId="0" fontId="0" fillId="0" borderId="3" xfId="0" applyFont="1" applyFill="1" applyBorder="1" applyAlignment="1">
      <alignment vertical="center"/>
    </xf>
    <xf numFmtId="0" fontId="0" fillId="0" borderId="3" xfId="0" applyFill="1" applyBorder="1" applyAlignment="1">
      <alignment horizontal="left" vertical="center"/>
    </xf>
    <xf numFmtId="0" fontId="11" fillId="0" borderId="0" xfId="0" applyFont="1" applyFill="1"/>
    <xf numFmtId="0" fontId="0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/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Fill="1" applyBorder="1" applyAlignment="1">
      <alignment horizontal="left" vertical="center"/>
    </xf>
    <xf numFmtId="0" fontId="0" fillId="0" borderId="0" xfId="0" applyFont="1" applyBorder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5" fillId="4" borderId="3" xfId="0" applyFont="1" applyFill="1" applyBorder="1"/>
    <xf numFmtId="0" fontId="0" fillId="4" borderId="3" xfId="0" applyFont="1" applyFill="1" applyBorder="1" applyAlignment="1">
      <alignment horizontal="center"/>
    </xf>
    <xf numFmtId="0" fontId="5" fillId="4" borderId="3" xfId="0" applyFont="1" applyFill="1" applyBorder="1" applyAlignment="1">
      <alignment horizontal="center" vertical="center"/>
    </xf>
    <xf numFmtId="0" fontId="0" fillId="4" borderId="3" xfId="0" applyFill="1" applyBorder="1"/>
    <xf numFmtId="0" fontId="0" fillId="4" borderId="3" xfId="0" applyFill="1" applyBorder="1" applyAlignment="1">
      <alignment horizontal="center"/>
    </xf>
    <xf numFmtId="0" fontId="0" fillId="4" borderId="2" xfId="0" applyFill="1" applyBorder="1"/>
    <xf numFmtId="0" fontId="0" fillId="4" borderId="2" xfId="0" applyFill="1" applyBorder="1" applyAlignment="1">
      <alignment horizontal="center"/>
    </xf>
    <xf numFmtId="0" fontId="0" fillId="4" borderId="3" xfId="0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0" fillId="4" borderId="3" xfId="0" applyFont="1" applyFill="1" applyBorder="1"/>
    <xf numFmtId="0" fontId="5" fillId="4" borderId="3" xfId="1" applyFont="1" applyFill="1" applyBorder="1"/>
    <xf numFmtId="0" fontId="5" fillId="4" borderId="2" xfId="0" applyFont="1" applyFill="1" applyBorder="1" applyAlignment="1">
      <alignment horizontal="center" vertical="center"/>
    </xf>
    <xf numFmtId="0" fontId="0" fillId="4" borderId="7" xfId="0" applyFill="1" applyBorder="1" applyAlignment="1">
      <alignment horizontal="center"/>
    </xf>
    <xf numFmtId="0" fontId="5" fillId="0" borderId="3" xfId="1" applyFont="1" applyFill="1" applyBorder="1" applyAlignment="1">
      <alignment horizontal="center"/>
    </xf>
    <xf numFmtId="0" fontId="5" fillId="0" borderId="2" xfId="1" applyFont="1" applyFill="1" applyBorder="1" applyAlignment="1">
      <alignment horizontal="center"/>
    </xf>
    <xf numFmtId="0" fontId="5" fillId="4" borderId="3" xfId="1" applyFont="1" applyFill="1" applyBorder="1" applyAlignment="1">
      <alignment horizontal="center"/>
    </xf>
    <xf numFmtId="0" fontId="8" fillId="0" borderId="3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8" fillId="4" borderId="0" xfId="0" applyFont="1" applyFill="1" applyAlignment="1">
      <alignment horizontal="center"/>
    </xf>
    <xf numFmtId="0" fontId="8" fillId="4" borderId="3" xfId="0" applyFont="1" applyFill="1" applyBorder="1" applyAlignment="1">
      <alignment horizontal="center"/>
    </xf>
    <xf numFmtId="0" fontId="2" fillId="0" borderId="0" xfId="0" applyFont="1" applyFill="1"/>
    <xf numFmtId="0" fontId="8" fillId="0" borderId="3" xfId="1" applyFont="1" applyFill="1" applyBorder="1" applyAlignment="1">
      <alignment horizontal="center"/>
    </xf>
    <xf numFmtId="0" fontId="8" fillId="4" borderId="3" xfId="1" applyFont="1" applyFill="1" applyBorder="1" applyAlignment="1">
      <alignment horizontal="center"/>
    </xf>
    <xf numFmtId="0" fontId="2" fillId="0" borderId="0" xfId="0" applyFont="1" applyFill="1" applyAlignment="1">
      <alignment horizontal="left"/>
    </xf>
    <xf numFmtId="0" fontId="12" fillId="0" borderId="0" xfId="0" applyFont="1"/>
    <xf numFmtId="0" fontId="15" fillId="0" borderId="0" xfId="0" applyFont="1" applyBorder="1" applyAlignment="1">
      <alignment horizontal="center" vertical="center" wrapText="1"/>
    </xf>
    <xf numFmtId="0" fontId="11" fillId="0" borderId="0" xfId="0" applyFont="1"/>
    <xf numFmtId="0" fontId="6" fillId="0" borderId="7" xfId="0" applyFont="1" applyFill="1" applyBorder="1" applyAlignment="1">
      <alignment vertical="center"/>
    </xf>
    <xf numFmtId="0" fontId="6" fillId="0" borderId="2" xfId="0" applyFont="1" applyFill="1" applyBorder="1" applyAlignment="1">
      <alignment vertical="center"/>
    </xf>
    <xf numFmtId="0" fontId="5" fillId="0" borderId="7" xfId="0" applyFont="1" applyFill="1" applyBorder="1" applyAlignment="1">
      <alignment vertical="center"/>
    </xf>
    <xf numFmtId="0" fontId="5" fillId="0" borderId="8" xfId="0" applyFont="1" applyFill="1" applyBorder="1" applyAlignment="1">
      <alignment vertical="center"/>
    </xf>
    <xf numFmtId="0" fontId="5" fillId="0" borderId="2" xfId="0" applyFont="1" applyFill="1" applyBorder="1" applyAlignment="1">
      <alignment vertical="center"/>
    </xf>
    <xf numFmtId="0" fontId="0" fillId="0" borderId="7" xfId="0" applyBorder="1" applyAlignment="1">
      <alignment horizontal="center"/>
    </xf>
    <xf numFmtId="0" fontId="0" fillId="0" borderId="2" xfId="0" applyBorder="1" applyAlignment="1">
      <alignment horizontal="center"/>
    </xf>
    <xf numFmtId="0" fontId="3" fillId="0" borderId="4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2" fillId="0" borderId="0" xfId="0" applyFont="1" applyAlignment="1"/>
    <xf numFmtId="0" fontId="3" fillId="0" borderId="3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2" fillId="0" borderId="7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5" fillId="0" borderId="7" xfId="0" applyFont="1" applyFill="1" applyBorder="1" applyAlignment="1">
      <alignment horizontal="left" vertical="center"/>
    </xf>
    <xf numFmtId="0" fontId="5" fillId="0" borderId="2" xfId="0" applyFont="1" applyFill="1" applyBorder="1" applyAlignment="1">
      <alignment horizontal="left" vertical="center"/>
    </xf>
    <xf numFmtId="0" fontId="0" fillId="0" borderId="7" xfId="0" applyFont="1" applyFill="1" applyBorder="1" applyAlignment="1">
      <alignment horizontal="left" vertical="center"/>
    </xf>
    <xf numFmtId="0" fontId="0" fillId="0" borderId="2" xfId="0" applyFill="1" applyBorder="1"/>
    <xf numFmtId="0" fontId="0" fillId="0" borderId="2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left"/>
    </xf>
  </cellXfs>
  <cellStyles count="2">
    <cellStyle name="Normal" xfId="0" builtinId="0"/>
    <cellStyle name="Normal 2" xfId="1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name="pozitiviPtFaste" connectionId="2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pozitiviVvFaste" connectionId="3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123"/>
  <sheetViews>
    <sheetView tabSelected="1" workbookViewId="0">
      <selection activeCell="B3" sqref="B3:B120"/>
    </sheetView>
  </sheetViews>
  <sheetFormatPr defaultRowHeight="15"/>
  <cols>
    <col min="1" max="1" width="6.28515625" customWidth="1"/>
    <col min="2" max="2" width="17.140625" customWidth="1"/>
    <col min="3" max="3" width="14.85546875" style="26" customWidth="1"/>
    <col min="4" max="4" width="12.85546875" customWidth="1"/>
    <col min="5" max="5" width="4.5703125" customWidth="1"/>
    <col min="6" max="6" width="16.42578125" customWidth="1"/>
    <col min="7" max="7" width="14.42578125" customWidth="1"/>
    <col min="8" max="8" width="9.5703125" customWidth="1"/>
  </cols>
  <sheetData>
    <row r="1" spans="1:9" ht="15.75">
      <c r="A1" s="3" t="s">
        <v>1151</v>
      </c>
      <c r="E1" s="3" t="s">
        <v>1186</v>
      </c>
    </row>
    <row r="2" spans="1:9">
      <c r="A2" s="3" t="s">
        <v>1171</v>
      </c>
      <c r="E2" s="3" t="s">
        <v>1173</v>
      </c>
    </row>
    <row r="4" spans="1:9" s="3" customFormat="1" ht="15.75" thickBot="1">
      <c r="A4" s="1"/>
      <c r="B4" s="2" t="s">
        <v>0</v>
      </c>
      <c r="C4" s="23" t="s">
        <v>1</v>
      </c>
      <c r="E4" s="33"/>
      <c r="F4" s="2" t="s">
        <v>0</v>
      </c>
      <c r="G4" s="23" t="s">
        <v>1</v>
      </c>
      <c r="H4" s="35" t="s">
        <v>830</v>
      </c>
    </row>
    <row r="5" spans="1:9">
      <c r="A5" s="4">
        <v>1</v>
      </c>
      <c r="B5" s="5" t="s">
        <v>2</v>
      </c>
      <c r="C5" s="24" t="s">
        <v>3</v>
      </c>
      <c r="E5" s="4">
        <v>1</v>
      </c>
      <c r="F5" t="s">
        <v>829</v>
      </c>
      <c r="G5" s="32" t="s">
        <v>824</v>
      </c>
      <c r="H5" s="34" t="s">
        <v>832</v>
      </c>
      <c r="I5" s="28"/>
    </row>
    <row r="6" spans="1:9">
      <c r="A6" s="6">
        <v>2</v>
      </c>
      <c r="B6" s="5" t="s">
        <v>4</v>
      </c>
      <c r="C6" s="24" t="s">
        <v>5</v>
      </c>
      <c r="E6" s="6">
        <v>2</v>
      </c>
      <c r="F6" s="30" t="s">
        <v>826</v>
      </c>
      <c r="G6" s="30" t="s">
        <v>825</v>
      </c>
      <c r="H6" s="6" t="s">
        <v>831</v>
      </c>
      <c r="I6" s="28"/>
    </row>
    <row r="7" spans="1:9">
      <c r="A7" s="6">
        <v>3</v>
      </c>
      <c r="B7" s="5" t="s">
        <v>7</v>
      </c>
      <c r="C7" s="24" t="s">
        <v>8</v>
      </c>
      <c r="E7" s="6">
        <v>3</v>
      </c>
      <c r="F7" s="31" t="s">
        <v>828</v>
      </c>
      <c r="G7" s="31" t="s">
        <v>827</v>
      </c>
      <c r="H7" s="6" t="s">
        <v>831</v>
      </c>
      <c r="I7" s="29"/>
    </row>
    <row r="8" spans="1:9">
      <c r="A8" s="6">
        <v>4</v>
      </c>
      <c r="B8" s="5" t="s">
        <v>9</v>
      </c>
      <c r="C8" s="24" t="s">
        <v>10</v>
      </c>
    </row>
    <row r="9" spans="1:9">
      <c r="A9" s="6">
        <v>5</v>
      </c>
      <c r="B9" s="5" t="s">
        <v>11</v>
      </c>
      <c r="C9" s="24" t="s">
        <v>12</v>
      </c>
    </row>
    <row r="10" spans="1:9">
      <c r="A10" s="6">
        <v>6</v>
      </c>
      <c r="B10" s="5" t="s">
        <v>13</v>
      </c>
      <c r="C10" s="24" t="s">
        <v>14</v>
      </c>
    </row>
    <row r="11" spans="1:9">
      <c r="A11" s="6">
        <v>7</v>
      </c>
      <c r="B11" s="5" t="s">
        <v>15</v>
      </c>
      <c r="C11" s="24" t="s">
        <v>16</v>
      </c>
    </row>
    <row r="12" spans="1:9">
      <c r="A12" s="6">
        <v>8</v>
      </c>
      <c r="B12" s="5" t="s">
        <v>17</v>
      </c>
      <c r="C12" s="127" t="s">
        <v>18</v>
      </c>
    </row>
    <row r="13" spans="1:9">
      <c r="A13" s="6">
        <v>9</v>
      </c>
      <c r="B13" s="8" t="s">
        <v>19</v>
      </c>
      <c r="C13" s="128"/>
    </row>
    <row r="14" spans="1:9">
      <c r="A14" s="6">
        <v>10</v>
      </c>
      <c r="B14" s="5" t="s">
        <v>20</v>
      </c>
      <c r="C14" s="127" t="s">
        <v>21</v>
      </c>
    </row>
    <row r="15" spans="1:9">
      <c r="A15" s="6">
        <v>11</v>
      </c>
      <c r="B15" s="8" t="s">
        <v>22</v>
      </c>
      <c r="C15" s="128"/>
    </row>
    <row r="16" spans="1:9">
      <c r="A16" s="6">
        <v>12</v>
      </c>
      <c r="B16" s="5" t="s">
        <v>23</v>
      </c>
      <c r="C16" s="129" t="s">
        <v>24</v>
      </c>
    </row>
    <row r="17" spans="1:3">
      <c r="A17" s="6">
        <v>13</v>
      </c>
      <c r="B17" s="8" t="s">
        <v>25</v>
      </c>
      <c r="C17" s="131"/>
    </row>
    <row r="18" spans="1:3">
      <c r="A18" s="6">
        <v>14</v>
      </c>
      <c r="B18" s="5" t="s">
        <v>26</v>
      </c>
      <c r="C18" s="129" t="s">
        <v>27</v>
      </c>
    </row>
    <row r="19" spans="1:3">
      <c r="A19" s="6">
        <v>15</v>
      </c>
      <c r="B19" s="8" t="s">
        <v>28</v>
      </c>
      <c r="C19" s="131"/>
    </row>
    <row r="20" spans="1:3">
      <c r="A20" s="6">
        <v>16</v>
      </c>
      <c r="B20" s="5" t="s">
        <v>29</v>
      </c>
      <c r="C20" s="129" t="s">
        <v>30</v>
      </c>
    </row>
    <row r="21" spans="1:3">
      <c r="A21" s="6">
        <v>17</v>
      </c>
      <c r="B21" s="5" t="s">
        <v>31</v>
      </c>
      <c r="C21" s="130"/>
    </row>
    <row r="22" spans="1:3">
      <c r="A22" s="6">
        <v>18</v>
      </c>
      <c r="B22" s="8" t="s">
        <v>32</v>
      </c>
      <c r="C22" s="131"/>
    </row>
    <row r="23" spans="1:3">
      <c r="A23" s="6">
        <v>19</v>
      </c>
      <c r="B23" s="5" t="s">
        <v>33</v>
      </c>
      <c r="C23" s="127" t="s">
        <v>34</v>
      </c>
    </row>
    <row r="24" spans="1:3">
      <c r="A24" s="6">
        <v>20</v>
      </c>
      <c r="B24" s="8" t="s">
        <v>35</v>
      </c>
      <c r="C24" s="128"/>
    </row>
    <row r="25" spans="1:3">
      <c r="A25" s="6">
        <v>21</v>
      </c>
      <c r="B25" s="5" t="s">
        <v>36</v>
      </c>
      <c r="C25" s="127" t="s">
        <v>37</v>
      </c>
    </row>
    <row r="26" spans="1:3">
      <c r="A26" s="6">
        <v>22</v>
      </c>
      <c r="B26" s="8" t="s">
        <v>38</v>
      </c>
      <c r="C26" s="128"/>
    </row>
    <row r="27" spans="1:3">
      <c r="A27" s="6">
        <v>23</v>
      </c>
      <c r="B27" s="5" t="s">
        <v>39</v>
      </c>
      <c r="C27" s="129" t="s">
        <v>40</v>
      </c>
    </row>
    <row r="28" spans="1:3">
      <c r="A28" s="6">
        <v>24</v>
      </c>
      <c r="B28" s="5" t="s">
        <v>41</v>
      </c>
      <c r="C28" s="130"/>
    </row>
    <row r="29" spans="1:3">
      <c r="A29" s="6">
        <v>25</v>
      </c>
      <c r="B29" s="8" t="s">
        <v>42</v>
      </c>
      <c r="C29" s="131"/>
    </row>
    <row r="30" spans="1:3">
      <c r="A30" s="6">
        <v>26</v>
      </c>
      <c r="B30" s="5" t="s">
        <v>43</v>
      </c>
      <c r="C30" s="127" t="s">
        <v>44</v>
      </c>
    </row>
    <row r="31" spans="1:3">
      <c r="A31" s="6">
        <v>27</v>
      </c>
      <c r="B31" s="8" t="s">
        <v>45</v>
      </c>
      <c r="C31" s="128"/>
    </row>
    <row r="32" spans="1:3">
      <c r="A32" s="6">
        <v>28</v>
      </c>
      <c r="B32" s="5" t="s">
        <v>46</v>
      </c>
      <c r="C32" s="129" t="s">
        <v>47</v>
      </c>
    </row>
    <row r="33" spans="1:3">
      <c r="A33" s="6">
        <v>29</v>
      </c>
      <c r="B33" s="8" t="s">
        <v>48</v>
      </c>
      <c r="C33" s="131"/>
    </row>
    <row r="34" spans="1:3">
      <c r="A34" s="6">
        <v>30</v>
      </c>
      <c r="B34" s="9" t="s">
        <v>49</v>
      </c>
      <c r="C34" s="25" t="s">
        <v>50</v>
      </c>
    </row>
    <row r="35" spans="1:3">
      <c r="A35" s="6">
        <v>31</v>
      </c>
      <c r="B35" s="8" t="s">
        <v>51</v>
      </c>
      <c r="C35" s="24" t="s">
        <v>52</v>
      </c>
    </row>
    <row r="36" spans="1:3">
      <c r="A36" s="6">
        <v>32</v>
      </c>
      <c r="B36" s="8" t="s">
        <v>53</v>
      </c>
      <c r="C36" s="24" t="s">
        <v>54</v>
      </c>
    </row>
    <row r="37" spans="1:3">
      <c r="A37" s="6">
        <v>33</v>
      </c>
      <c r="B37" s="8" t="s">
        <v>55</v>
      </c>
      <c r="C37" s="24" t="s">
        <v>56</v>
      </c>
    </row>
    <row r="38" spans="1:3">
      <c r="A38" s="6">
        <v>34</v>
      </c>
      <c r="B38" s="8" t="s">
        <v>57</v>
      </c>
      <c r="C38" s="24" t="s">
        <v>58</v>
      </c>
    </row>
    <row r="39" spans="1:3">
      <c r="A39" s="6">
        <v>35</v>
      </c>
      <c r="B39" s="8" t="s">
        <v>59</v>
      </c>
      <c r="C39" s="24" t="s">
        <v>60</v>
      </c>
    </row>
    <row r="40" spans="1:3">
      <c r="A40" s="6">
        <v>36</v>
      </c>
      <c r="B40" s="8" t="s">
        <v>61</v>
      </c>
      <c r="C40" s="24" t="s">
        <v>62</v>
      </c>
    </row>
    <row r="41" spans="1:3">
      <c r="A41" s="6">
        <v>37</v>
      </c>
      <c r="B41" s="8" t="s">
        <v>63</v>
      </c>
      <c r="C41" s="24" t="s">
        <v>64</v>
      </c>
    </row>
    <row r="42" spans="1:3">
      <c r="A42" s="6">
        <v>38</v>
      </c>
      <c r="B42" s="8" t="s">
        <v>65</v>
      </c>
      <c r="C42" s="24" t="s">
        <v>66</v>
      </c>
    </row>
    <row r="43" spans="1:3">
      <c r="A43" s="6">
        <v>39</v>
      </c>
      <c r="B43" s="8" t="s">
        <v>67</v>
      </c>
      <c r="C43" s="24" t="s">
        <v>68</v>
      </c>
    </row>
    <row r="44" spans="1:3">
      <c r="A44" s="6">
        <v>40</v>
      </c>
      <c r="B44" s="8" t="s">
        <v>69</v>
      </c>
      <c r="C44" s="24" t="s">
        <v>70</v>
      </c>
    </row>
    <row r="45" spans="1:3">
      <c r="A45" s="6">
        <v>41</v>
      </c>
      <c r="B45" s="8" t="s">
        <v>71</v>
      </c>
      <c r="C45" s="24" t="s">
        <v>72</v>
      </c>
    </row>
    <row r="46" spans="1:3">
      <c r="A46" s="6">
        <v>42</v>
      </c>
      <c r="B46" s="8" t="s">
        <v>73</v>
      </c>
      <c r="C46" s="24" t="s">
        <v>74</v>
      </c>
    </row>
    <row r="47" spans="1:3">
      <c r="A47" s="6">
        <v>43</v>
      </c>
      <c r="B47" s="8" t="s">
        <v>75</v>
      </c>
      <c r="C47" s="24" t="s">
        <v>76</v>
      </c>
    </row>
    <row r="48" spans="1:3">
      <c r="A48" s="6">
        <v>44</v>
      </c>
      <c r="B48" s="8" t="s">
        <v>77</v>
      </c>
      <c r="C48" s="24" t="s">
        <v>78</v>
      </c>
    </row>
    <row r="49" spans="1:3">
      <c r="A49" s="6">
        <v>45</v>
      </c>
      <c r="B49" s="8" t="s">
        <v>79</v>
      </c>
      <c r="C49" s="24" t="s">
        <v>80</v>
      </c>
    </row>
    <row r="50" spans="1:3">
      <c r="A50" s="6">
        <v>46</v>
      </c>
      <c r="B50" s="8" t="s">
        <v>81</v>
      </c>
      <c r="C50" s="24" t="s">
        <v>82</v>
      </c>
    </row>
    <row r="51" spans="1:3">
      <c r="A51" s="6">
        <v>47</v>
      </c>
      <c r="B51" s="8" t="s">
        <v>83</v>
      </c>
      <c r="C51" s="24" t="s">
        <v>84</v>
      </c>
    </row>
    <row r="52" spans="1:3">
      <c r="A52" s="6">
        <v>48</v>
      </c>
      <c r="B52" s="8" t="s">
        <v>85</v>
      </c>
      <c r="C52" s="24" t="s">
        <v>86</v>
      </c>
    </row>
    <row r="53" spans="1:3">
      <c r="A53" s="6">
        <v>49</v>
      </c>
      <c r="B53" s="8" t="s">
        <v>87</v>
      </c>
      <c r="C53" s="24" t="s">
        <v>88</v>
      </c>
    </row>
    <row r="54" spans="1:3">
      <c r="A54" s="6">
        <v>50</v>
      </c>
      <c r="B54" s="8" t="s">
        <v>89</v>
      </c>
      <c r="C54" s="24" t="s">
        <v>90</v>
      </c>
    </row>
    <row r="55" spans="1:3">
      <c r="A55" s="6">
        <v>51</v>
      </c>
      <c r="B55" s="8" t="s">
        <v>91</v>
      </c>
      <c r="C55" s="24" t="s">
        <v>92</v>
      </c>
    </row>
    <row r="56" spans="1:3">
      <c r="A56" s="6">
        <v>52</v>
      </c>
      <c r="B56" s="8" t="s">
        <v>93</v>
      </c>
      <c r="C56" s="24" t="s">
        <v>94</v>
      </c>
    </row>
    <row r="57" spans="1:3">
      <c r="A57" s="6">
        <v>53</v>
      </c>
      <c r="B57" s="8" t="s">
        <v>95</v>
      </c>
      <c r="C57" s="24" t="s">
        <v>96</v>
      </c>
    </row>
    <row r="58" spans="1:3">
      <c r="A58" s="6">
        <v>54</v>
      </c>
      <c r="B58" s="8" t="s">
        <v>97</v>
      </c>
      <c r="C58" s="24" t="s">
        <v>98</v>
      </c>
    </row>
    <row r="59" spans="1:3">
      <c r="A59" s="6">
        <v>55</v>
      </c>
      <c r="B59" s="8" t="s">
        <v>99</v>
      </c>
      <c r="C59" s="24" t="s">
        <v>100</v>
      </c>
    </row>
    <row r="60" spans="1:3">
      <c r="A60" s="6">
        <v>56</v>
      </c>
      <c r="B60" s="8" t="s">
        <v>101</v>
      </c>
      <c r="C60" s="24" t="s">
        <v>102</v>
      </c>
    </row>
    <row r="61" spans="1:3">
      <c r="A61" s="6">
        <v>57</v>
      </c>
      <c r="B61" s="8" t="s">
        <v>103</v>
      </c>
      <c r="C61" s="24" t="s">
        <v>104</v>
      </c>
    </row>
    <row r="62" spans="1:3">
      <c r="A62" s="6">
        <v>58</v>
      </c>
      <c r="B62" s="8" t="s">
        <v>105</v>
      </c>
      <c r="C62" s="24" t="s">
        <v>106</v>
      </c>
    </row>
    <row r="63" spans="1:3">
      <c r="A63" s="6">
        <v>59</v>
      </c>
      <c r="B63" s="8" t="s">
        <v>107</v>
      </c>
      <c r="C63" s="24" t="s">
        <v>108</v>
      </c>
    </row>
    <row r="64" spans="1:3">
      <c r="A64" s="6">
        <v>60</v>
      </c>
      <c r="B64" s="8" t="s">
        <v>109</v>
      </c>
      <c r="C64" s="24" t="s">
        <v>110</v>
      </c>
    </row>
    <row r="65" spans="1:3">
      <c r="A65" s="6">
        <v>61</v>
      </c>
      <c r="B65" s="8" t="s">
        <v>111</v>
      </c>
      <c r="C65" s="24" t="s">
        <v>112</v>
      </c>
    </row>
    <row r="66" spans="1:3">
      <c r="A66" s="6">
        <v>62</v>
      </c>
      <c r="B66" s="8" t="s">
        <v>113</v>
      </c>
      <c r="C66" s="24" t="s">
        <v>114</v>
      </c>
    </row>
    <row r="67" spans="1:3">
      <c r="A67" s="6">
        <v>63</v>
      </c>
      <c r="B67" s="8" t="s">
        <v>115</v>
      </c>
      <c r="C67" s="24" t="s">
        <v>116</v>
      </c>
    </row>
    <row r="68" spans="1:3">
      <c r="A68" s="6">
        <v>64</v>
      </c>
      <c r="B68" s="8" t="s">
        <v>117</v>
      </c>
      <c r="C68" s="24" t="s">
        <v>118</v>
      </c>
    </row>
    <row r="69" spans="1:3">
      <c r="A69" s="6">
        <v>65</v>
      </c>
      <c r="B69" s="8" t="s">
        <v>119</v>
      </c>
      <c r="C69" s="24" t="s">
        <v>120</v>
      </c>
    </row>
    <row r="70" spans="1:3">
      <c r="A70" s="6">
        <v>66</v>
      </c>
      <c r="B70" s="8" t="s">
        <v>121</v>
      </c>
      <c r="C70" s="24" t="s">
        <v>122</v>
      </c>
    </row>
    <row r="71" spans="1:3">
      <c r="A71" s="6">
        <v>67</v>
      </c>
      <c r="B71" s="8" t="s">
        <v>123</v>
      </c>
      <c r="C71" s="24" t="s">
        <v>124</v>
      </c>
    </row>
    <row r="72" spans="1:3">
      <c r="A72" s="6">
        <v>68</v>
      </c>
      <c r="B72" s="8" t="s">
        <v>125</v>
      </c>
      <c r="C72" s="24" t="s">
        <v>126</v>
      </c>
    </row>
    <row r="73" spans="1:3">
      <c r="A73" s="6">
        <v>69</v>
      </c>
      <c r="B73" s="8" t="s">
        <v>127</v>
      </c>
      <c r="C73" s="24" t="s">
        <v>128</v>
      </c>
    </row>
    <row r="74" spans="1:3">
      <c r="A74" s="6">
        <v>70</v>
      </c>
      <c r="B74" s="8" t="s">
        <v>129</v>
      </c>
      <c r="C74" s="24" t="s">
        <v>130</v>
      </c>
    </row>
    <row r="75" spans="1:3">
      <c r="A75" s="6">
        <v>71</v>
      </c>
      <c r="B75" s="8" t="s">
        <v>131</v>
      </c>
      <c r="C75" s="24" t="s">
        <v>132</v>
      </c>
    </row>
    <row r="76" spans="1:3">
      <c r="A76" s="6">
        <v>72</v>
      </c>
      <c r="B76" s="8" t="s">
        <v>133</v>
      </c>
      <c r="C76" s="24" t="s">
        <v>134</v>
      </c>
    </row>
    <row r="77" spans="1:3">
      <c r="A77" s="6">
        <v>73</v>
      </c>
      <c r="B77" s="8" t="s">
        <v>135</v>
      </c>
      <c r="C77" s="24" t="s">
        <v>136</v>
      </c>
    </row>
    <row r="78" spans="1:3">
      <c r="A78" s="6">
        <v>74</v>
      </c>
      <c r="B78" s="8" t="s">
        <v>137</v>
      </c>
      <c r="C78" s="24" t="s">
        <v>138</v>
      </c>
    </row>
    <row r="79" spans="1:3">
      <c r="A79" s="6">
        <v>75</v>
      </c>
      <c r="B79" s="8" t="s">
        <v>139</v>
      </c>
      <c r="C79" s="24" t="s">
        <v>140</v>
      </c>
    </row>
    <row r="80" spans="1:3">
      <c r="A80" s="6">
        <v>76</v>
      </c>
      <c r="B80" s="8" t="s">
        <v>141</v>
      </c>
      <c r="C80" s="24" t="s">
        <v>142</v>
      </c>
    </row>
    <row r="81" spans="1:3">
      <c r="A81" s="6">
        <v>77</v>
      </c>
      <c r="B81" s="8" t="s">
        <v>143</v>
      </c>
      <c r="C81" s="24" t="s">
        <v>144</v>
      </c>
    </row>
    <row r="82" spans="1:3">
      <c r="A82" s="6">
        <v>78</v>
      </c>
      <c r="B82" s="8" t="s">
        <v>145</v>
      </c>
      <c r="C82" s="24" t="s">
        <v>146</v>
      </c>
    </row>
    <row r="83" spans="1:3">
      <c r="A83" s="6">
        <v>79</v>
      </c>
      <c r="B83" s="8" t="s">
        <v>147</v>
      </c>
      <c r="C83" s="24" t="s">
        <v>148</v>
      </c>
    </row>
    <row r="84" spans="1:3">
      <c r="A84" s="6">
        <v>80</v>
      </c>
      <c r="B84" s="8" t="s">
        <v>149</v>
      </c>
      <c r="C84" s="24" t="s">
        <v>150</v>
      </c>
    </row>
    <row r="85" spans="1:3">
      <c r="A85" s="6">
        <v>81</v>
      </c>
      <c r="B85" s="8" t="s">
        <v>151</v>
      </c>
      <c r="C85" s="24" t="s">
        <v>152</v>
      </c>
    </row>
    <row r="86" spans="1:3">
      <c r="A86" s="6">
        <v>82</v>
      </c>
      <c r="B86" s="8" t="s">
        <v>153</v>
      </c>
      <c r="C86" s="24" t="s">
        <v>154</v>
      </c>
    </row>
    <row r="87" spans="1:3">
      <c r="A87" s="6">
        <v>83</v>
      </c>
      <c r="B87" s="8" t="s">
        <v>155</v>
      </c>
      <c r="C87" s="24" t="s">
        <v>156</v>
      </c>
    </row>
    <row r="88" spans="1:3">
      <c r="A88" s="6">
        <v>84</v>
      </c>
      <c r="B88" s="8" t="s">
        <v>157</v>
      </c>
      <c r="C88" s="24" t="s">
        <v>158</v>
      </c>
    </row>
    <row r="89" spans="1:3">
      <c r="A89" s="6">
        <v>85</v>
      </c>
      <c r="B89" s="8" t="s">
        <v>159</v>
      </c>
      <c r="C89" s="24" t="s">
        <v>160</v>
      </c>
    </row>
    <row r="90" spans="1:3">
      <c r="A90" s="6">
        <v>86</v>
      </c>
      <c r="B90" s="8" t="s">
        <v>161</v>
      </c>
      <c r="C90" s="24" t="s">
        <v>162</v>
      </c>
    </row>
    <row r="91" spans="1:3">
      <c r="A91" s="6">
        <v>87</v>
      </c>
      <c r="B91" s="8" t="s">
        <v>163</v>
      </c>
      <c r="C91" s="24" t="s">
        <v>164</v>
      </c>
    </row>
    <row r="92" spans="1:3">
      <c r="A92" s="6">
        <v>88</v>
      </c>
      <c r="B92" s="8" t="s">
        <v>165</v>
      </c>
      <c r="C92" s="24" t="s">
        <v>166</v>
      </c>
    </row>
    <row r="93" spans="1:3">
      <c r="A93" s="6">
        <v>89</v>
      </c>
      <c r="B93" s="8" t="s">
        <v>167</v>
      </c>
      <c r="C93" s="24" t="s">
        <v>168</v>
      </c>
    </row>
    <row r="94" spans="1:3">
      <c r="A94" s="6">
        <v>90</v>
      </c>
      <c r="B94" s="8" t="s">
        <v>169</v>
      </c>
      <c r="C94" s="24" t="s">
        <v>170</v>
      </c>
    </row>
    <row r="95" spans="1:3">
      <c r="A95" s="6">
        <v>91</v>
      </c>
      <c r="B95" s="8" t="s">
        <v>171</v>
      </c>
      <c r="C95" s="24" t="s">
        <v>172</v>
      </c>
    </row>
    <row r="96" spans="1:3">
      <c r="A96" s="6">
        <v>92</v>
      </c>
      <c r="B96" s="8" t="s">
        <v>173</v>
      </c>
      <c r="C96" s="24" t="s">
        <v>174</v>
      </c>
    </row>
    <row r="97" spans="1:3">
      <c r="A97" s="6">
        <v>93</v>
      </c>
      <c r="B97" s="8" t="s">
        <v>175</v>
      </c>
      <c r="C97" s="22" t="s">
        <v>176</v>
      </c>
    </row>
    <row r="98" spans="1:3">
      <c r="A98" s="6">
        <v>94</v>
      </c>
      <c r="B98" s="8" t="s">
        <v>177</v>
      </c>
      <c r="C98" s="24" t="s">
        <v>178</v>
      </c>
    </row>
    <row r="99" spans="1:3">
      <c r="A99" s="6">
        <v>95</v>
      </c>
      <c r="B99" s="8" t="s">
        <v>179</v>
      </c>
      <c r="C99" s="24" t="s">
        <v>180</v>
      </c>
    </row>
    <row r="100" spans="1:3">
      <c r="A100" s="6">
        <v>96</v>
      </c>
      <c r="B100" s="8" t="s">
        <v>181</v>
      </c>
      <c r="C100" s="24" t="s">
        <v>182</v>
      </c>
    </row>
    <row r="101" spans="1:3">
      <c r="A101" s="6">
        <v>97</v>
      </c>
      <c r="B101" s="8" t="s">
        <v>183</v>
      </c>
      <c r="C101" s="24" t="s">
        <v>184</v>
      </c>
    </row>
    <row r="102" spans="1:3">
      <c r="A102" s="6">
        <v>98</v>
      </c>
      <c r="B102" s="8" t="s">
        <v>185</v>
      </c>
      <c r="C102" s="24" t="s">
        <v>186</v>
      </c>
    </row>
    <row r="103" spans="1:3">
      <c r="A103" s="6">
        <v>99</v>
      </c>
      <c r="B103" s="8" t="s">
        <v>187</v>
      </c>
      <c r="C103" s="24" t="s">
        <v>188</v>
      </c>
    </row>
    <row r="104" spans="1:3">
      <c r="A104" s="6">
        <v>100</v>
      </c>
      <c r="B104" s="8" t="s">
        <v>189</v>
      </c>
      <c r="C104" s="24" t="s">
        <v>190</v>
      </c>
    </row>
    <row r="105" spans="1:3">
      <c r="A105" s="6">
        <v>101</v>
      </c>
      <c r="B105" s="8" t="s">
        <v>191</v>
      </c>
      <c r="C105" s="24" t="s">
        <v>192</v>
      </c>
    </row>
    <row r="106" spans="1:3">
      <c r="A106" s="6">
        <v>102</v>
      </c>
      <c r="B106" s="8" t="s">
        <v>193</v>
      </c>
      <c r="C106" s="24" t="s">
        <v>194</v>
      </c>
    </row>
    <row r="107" spans="1:3">
      <c r="A107" s="6">
        <v>103</v>
      </c>
      <c r="B107" s="8" t="s">
        <v>195</v>
      </c>
      <c r="C107" s="24" t="s">
        <v>196</v>
      </c>
    </row>
    <row r="108" spans="1:3">
      <c r="A108" s="6">
        <v>104</v>
      </c>
      <c r="B108" s="8" t="s">
        <v>197</v>
      </c>
      <c r="C108" s="24" t="s">
        <v>198</v>
      </c>
    </row>
    <row r="109" spans="1:3">
      <c r="A109" s="6">
        <v>105</v>
      </c>
      <c r="B109" s="8" t="s">
        <v>199</v>
      </c>
      <c r="C109" s="24" t="s">
        <v>200</v>
      </c>
    </row>
    <row r="110" spans="1:3">
      <c r="A110" s="6">
        <v>106</v>
      </c>
      <c r="B110" s="8" t="s">
        <v>201</v>
      </c>
      <c r="C110" s="24" t="s">
        <v>202</v>
      </c>
    </row>
    <row r="111" spans="1:3">
      <c r="A111" s="6">
        <v>107</v>
      </c>
      <c r="B111" s="8" t="s">
        <v>203</v>
      </c>
      <c r="C111" s="24" t="s">
        <v>204</v>
      </c>
    </row>
    <row r="112" spans="1:3">
      <c r="A112" s="6">
        <v>108</v>
      </c>
      <c r="B112" s="8" t="s">
        <v>205</v>
      </c>
      <c r="C112" s="24" t="s">
        <v>206</v>
      </c>
    </row>
    <row r="113" spans="1:3">
      <c r="A113" s="6">
        <v>109</v>
      </c>
      <c r="B113" s="8" t="s">
        <v>207</v>
      </c>
      <c r="C113" s="24" t="s">
        <v>208</v>
      </c>
    </row>
    <row r="114" spans="1:3">
      <c r="A114" s="6">
        <v>110</v>
      </c>
      <c r="B114" s="8" t="s">
        <v>209</v>
      </c>
      <c r="C114" s="24" t="s">
        <v>210</v>
      </c>
    </row>
    <row r="115" spans="1:3">
      <c r="A115" s="6">
        <v>111</v>
      </c>
      <c r="B115" s="8" t="s">
        <v>211</v>
      </c>
      <c r="C115" s="24" t="s">
        <v>212</v>
      </c>
    </row>
    <row r="116" spans="1:3">
      <c r="A116" s="6">
        <v>112</v>
      </c>
      <c r="B116" s="8" t="s">
        <v>213</v>
      </c>
      <c r="C116" s="24" t="s">
        <v>214</v>
      </c>
    </row>
    <row r="117" spans="1:3">
      <c r="A117" s="6">
        <v>113</v>
      </c>
      <c r="B117" s="8" t="s">
        <v>215</v>
      </c>
      <c r="C117" s="24" t="s">
        <v>216</v>
      </c>
    </row>
    <row r="118" spans="1:3">
      <c r="A118" s="6">
        <v>114</v>
      </c>
      <c r="B118" s="8" t="s">
        <v>217</v>
      </c>
      <c r="C118" s="24" t="s">
        <v>218</v>
      </c>
    </row>
    <row r="119" spans="1:3">
      <c r="A119" s="6">
        <v>115</v>
      </c>
      <c r="B119" s="8" t="s">
        <v>219</v>
      </c>
      <c r="C119" s="24" t="s">
        <v>220</v>
      </c>
    </row>
    <row r="120" spans="1:3">
      <c r="A120" s="6">
        <v>116</v>
      </c>
      <c r="B120" s="8" t="s">
        <v>221</v>
      </c>
      <c r="C120" s="24" t="s">
        <v>222</v>
      </c>
    </row>
    <row r="121" spans="1:3">
      <c r="A121" s="123" t="s">
        <v>1160</v>
      </c>
    </row>
    <row r="122" spans="1:3">
      <c r="A122" t="s">
        <v>1163</v>
      </c>
    </row>
    <row r="123" spans="1:3">
      <c r="A123" s="7" t="s">
        <v>6</v>
      </c>
    </row>
  </sheetData>
  <mergeCells count="10">
    <mergeCell ref="C25:C26"/>
    <mergeCell ref="C27:C29"/>
    <mergeCell ref="C30:C31"/>
    <mergeCell ref="C32:C33"/>
    <mergeCell ref="C12:C13"/>
    <mergeCell ref="C14:C15"/>
    <mergeCell ref="C16:C17"/>
    <mergeCell ref="C18:C19"/>
    <mergeCell ref="C20:C22"/>
    <mergeCell ref="C23:C24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K111"/>
  <sheetViews>
    <sheetView topLeftCell="A10" workbookViewId="0"/>
  </sheetViews>
  <sheetFormatPr defaultRowHeight="15"/>
  <cols>
    <col min="1" max="1" width="4.7109375" customWidth="1"/>
    <col min="2" max="2" width="15.5703125" customWidth="1"/>
    <col min="3" max="3" width="13.85546875" customWidth="1"/>
    <col min="5" max="5" width="5.5703125" customWidth="1"/>
    <col min="6" max="6" width="14.28515625" customWidth="1"/>
    <col min="7" max="7" width="20" customWidth="1"/>
    <col min="8" max="8" width="16.140625" customWidth="1"/>
    <col min="9" max="9" width="16.42578125" customWidth="1"/>
    <col min="10" max="10" width="20.140625" customWidth="1"/>
    <col min="11" max="11" width="15.85546875" customWidth="1"/>
  </cols>
  <sheetData>
    <row r="1" spans="1:11" ht="15.75">
      <c r="A1" s="3" t="s">
        <v>1151</v>
      </c>
      <c r="C1" s="26"/>
      <c r="E1" s="136" t="s">
        <v>1153</v>
      </c>
      <c r="F1" s="136"/>
      <c r="G1" s="136"/>
      <c r="H1" s="136"/>
      <c r="I1" s="136"/>
    </row>
    <row r="2" spans="1:11">
      <c r="A2" s="3" t="s">
        <v>1171</v>
      </c>
      <c r="C2" s="26"/>
      <c r="E2" s="94" t="s">
        <v>1154</v>
      </c>
      <c r="F2" s="75"/>
      <c r="G2" s="75"/>
      <c r="H2" s="75"/>
      <c r="I2" s="75"/>
      <c r="J2" s="73"/>
    </row>
    <row r="3" spans="1:11">
      <c r="E3" s="140"/>
      <c r="F3" s="137" t="s">
        <v>1164</v>
      </c>
      <c r="G3" s="138"/>
      <c r="H3" s="134" t="s">
        <v>1174</v>
      </c>
      <c r="I3" s="139"/>
    </row>
    <row r="4" spans="1:11" ht="21.75" customHeight="1" thickBot="1">
      <c r="A4" s="14"/>
      <c r="B4" s="13" t="s">
        <v>433</v>
      </c>
      <c r="C4" s="13" t="s">
        <v>434</v>
      </c>
      <c r="E4" s="141"/>
      <c r="F4" s="77" t="s">
        <v>976</v>
      </c>
      <c r="G4" s="76" t="s">
        <v>1067</v>
      </c>
      <c r="H4" s="78" t="s">
        <v>973</v>
      </c>
      <c r="I4" s="77" t="s">
        <v>974</v>
      </c>
    </row>
    <row r="5" spans="1:11" ht="15.75" customHeight="1">
      <c r="A5" s="15">
        <v>1</v>
      </c>
      <c r="B5" s="17" t="s">
        <v>425</v>
      </c>
      <c r="C5" s="11" t="s">
        <v>426</v>
      </c>
      <c r="E5" s="15">
        <v>1</v>
      </c>
      <c r="F5" s="19" t="s">
        <v>838</v>
      </c>
      <c r="G5" s="6" t="s">
        <v>851</v>
      </c>
      <c r="H5" s="11" t="s">
        <v>858</v>
      </c>
      <c r="I5" s="6" t="s">
        <v>851</v>
      </c>
    </row>
    <row r="6" spans="1:11">
      <c r="A6" s="16">
        <v>2</v>
      </c>
      <c r="B6" s="17" t="s">
        <v>427</v>
      </c>
      <c r="C6" s="11" t="s">
        <v>428</v>
      </c>
      <c r="E6" s="16">
        <v>2</v>
      </c>
      <c r="F6" s="19" t="s">
        <v>840</v>
      </c>
      <c r="G6" s="6" t="s">
        <v>851</v>
      </c>
      <c r="H6" s="11" t="s">
        <v>860</v>
      </c>
      <c r="I6" s="6" t="s">
        <v>851</v>
      </c>
    </row>
    <row r="7" spans="1:11">
      <c r="A7" s="16">
        <v>3</v>
      </c>
      <c r="B7" s="17" t="s">
        <v>431</v>
      </c>
      <c r="C7" s="11" t="s">
        <v>432</v>
      </c>
      <c r="E7" s="16">
        <v>3</v>
      </c>
      <c r="F7" s="19" t="s">
        <v>843</v>
      </c>
      <c r="G7" s="6" t="s">
        <v>831</v>
      </c>
      <c r="H7" s="11" t="s">
        <v>863</v>
      </c>
      <c r="I7" s="6" t="s">
        <v>831</v>
      </c>
      <c r="K7" s="38"/>
    </row>
    <row r="8" spans="1:11">
      <c r="A8" s="16">
        <v>4</v>
      </c>
      <c r="B8" s="12" t="s">
        <v>223</v>
      </c>
      <c r="C8" s="12" t="s">
        <v>224</v>
      </c>
      <c r="E8" s="16">
        <v>4</v>
      </c>
      <c r="F8" s="19" t="s">
        <v>845</v>
      </c>
      <c r="G8" s="68" t="s">
        <v>971</v>
      </c>
      <c r="H8" s="11" t="s">
        <v>865</v>
      </c>
      <c r="I8" s="6" t="s">
        <v>831</v>
      </c>
    </row>
    <row r="9" spans="1:11">
      <c r="A9" s="16">
        <v>5</v>
      </c>
      <c r="B9" s="11" t="s">
        <v>227</v>
      </c>
      <c r="C9" s="11" t="s">
        <v>228</v>
      </c>
      <c r="E9" s="16">
        <v>5</v>
      </c>
      <c r="F9" s="19" t="s">
        <v>847</v>
      </c>
      <c r="G9" s="6" t="s">
        <v>832</v>
      </c>
      <c r="H9" s="11" t="s">
        <v>867</v>
      </c>
      <c r="I9" s="6" t="s">
        <v>832</v>
      </c>
    </row>
    <row r="10" spans="1:11">
      <c r="A10" s="15">
        <v>6</v>
      </c>
      <c r="B10" s="11" t="s">
        <v>225</v>
      </c>
      <c r="C10" s="11" t="s">
        <v>226</v>
      </c>
      <c r="E10" s="15">
        <v>6</v>
      </c>
      <c r="F10" s="67" t="s">
        <v>833</v>
      </c>
      <c r="G10" s="74" t="s">
        <v>972</v>
      </c>
      <c r="H10" s="12" t="s">
        <v>853</v>
      </c>
      <c r="I10" s="4" t="s">
        <v>832</v>
      </c>
    </row>
    <row r="11" spans="1:11">
      <c r="A11" s="16">
        <v>7</v>
      </c>
      <c r="B11" s="11" t="s">
        <v>229</v>
      </c>
      <c r="C11" s="11" t="s">
        <v>230</v>
      </c>
      <c r="E11" s="16">
        <v>7</v>
      </c>
      <c r="F11" s="19" t="s">
        <v>834</v>
      </c>
      <c r="G11" s="68" t="s">
        <v>972</v>
      </c>
      <c r="H11" s="11" t="s">
        <v>854</v>
      </c>
      <c r="I11" s="4" t="s">
        <v>832</v>
      </c>
    </row>
    <row r="12" spans="1:11">
      <c r="A12" s="16">
        <v>8</v>
      </c>
      <c r="B12" s="11" t="s">
        <v>231</v>
      </c>
      <c r="C12" s="11" t="s">
        <v>232</v>
      </c>
      <c r="E12" s="16">
        <v>8</v>
      </c>
      <c r="F12" s="36" t="s">
        <v>836</v>
      </c>
      <c r="G12" s="69" t="s">
        <v>972</v>
      </c>
      <c r="H12" s="11" t="s">
        <v>856</v>
      </c>
      <c r="I12" s="6" t="s">
        <v>832</v>
      </c>
    </row>
    <row r="13" spans="1:11">
      <c r="A13" s="16">
        <v>9</v>
      </c>
      <c r="B13" s="11" t="s">
        <v>233</v>
      </c>
      <c r="C13" s="11" t="s">
        <v>234</v>
      </c>
      <c r="E13" s="16">
        <v>9</v>
      </c>
      <c r="F13" s="19" t="s">
        <v>837</v>
      </c>
      <c r="G13" s="68" t="s">
        <v>972</v>
      </c>
      <c r="H13" s="11" t="s">
        <v>857</v>
      </c>
      <c r="I13" s="6" t="s">
        <v>831</v>
      </c>
      <c r="K13" s="37"/>
    </row>
    <row r="14" spans="1:11">
      <c r="A14" s="16">
        <v>10</v>
      </c>
      <c r="B14" s="11" t="s">
        <v>235</v>
      </c>
      <c r="C14" s="11" t="s">
        <v>236</v>
      </c>
      <c r="E14" s="16">
        <v>10</v>
      </c>
      <c r="F14" s="19" t="s">
        <v>839</v>
      </c>
      <c r="G14" s="69" t="s">
        <v>972</v>
      </c>
      <c r="H14" s="11" t="s">
        <v>859</v>
      </c>
      <c r="I14" s="6" t="s">
        <v>831</v>
      </c>
    </row>
    <row r="15" spans="1:11">
      <c r="A15" s="15">
        <v>11</v>
      </c>
      <c r="B15" s="11" t="s">
        <v>237</v>
      </c>
      <c r="C15" s="11" t="s">
        <v>238</v>
      </c>
      <c r="E15" s="15">
        <v>11</v>
      </c>
      <c r="F15" s="19" t="s">
        <v>841</v>
      </c>
      <c r="G15" s="68" t="s">
        <v>972</v>
      </c>
      <c r="H15" s="11" t="s">
        <v>861</v>
      </c>
      <c r="I15" s="6" t="s">
        <v>831</v>
      </c>
    </row>
    <row r="16" spans="1:11">
      <c r="A16" s="16">
        <v>12</v>
      </c>
      <c r="B16" s="11" t="s">
        <v>239</v>
      </c>
      <c r="C16" s="11" t="s">
        <v>240</v>
      </c>
      <c r="E16" s="16">
        <v>12</v>
      </c>
      <c r="F16" s="19" t="s">
        <v>842</v>
      </c>
      <c r="G16" s="68" t="s">
        <v>972</v>
      </c>
      <c r="H16" s="11" t="s">
        <v>862</v>
      </c>
      <c r="I16" s="6" t="s">
        <v>832</v>
      </c>
    </row>
    <row r="17" spans="1:9">
      <c r="A17" s="16">
        <v>13</v>
      </c>
      <c r="B17" s="11" t="s">
        <v>241</v>
      </c>
      <c r="C17" s="11" t="s">
        <v>242</v>
      </c>
      <c r="E17" s="16">
        <v>13</v>
      </c>
      <c r="F17" s="19" t="s">
        <v>844</v>
      </c>
      <c r="G17" s="68" t="s">
        <v>972</v>
      </c>
      <c r="H17" s="11" t="s">
        <v>864</v>
      </c>
      <c r="I17" s="6" t="s">
        <v>852</v>
      </c>
    </row>
    <row r="18" spans="1:9">
      <c r="A18" s="16">
        <v>14</v>
      </c>
      <c r="B18" s="11" t="s">
        <v>243</v>
      </c>
      <c r="C18" s="11" t="s">
        <v>244</v>
      </c>
      <c r="E18" s="16">
        <v>14</v>
      </c>
      <c r="F18" s="19" t="s">
        <v>846</v>
      </c>
      <c r="G18" s="68" t="s">
        <v>972</v>
      </c>
      <c r="H18" s="11" t="s">
        <v>866</v>
      </c>
      <c r="I18" s="6" t="s">
        <v>832</v>
      </c>
    </row>
    <row r="19" spans="1:9">
      <c r="A19" s="16">
        <v>15</v>
      </c>
      <c r="B19" s="11" t="s">
        <v>283</v>
      </c>
      <c r="C19" s="11" t="s">
        <v>284</v>
      </c>
      <c r="E19" s="16">
        <v>15</v>
      </c>
      <c r="F19" s="19" t="s">
        <v>850</v>
      </c>
      <c r="G19" s="70" t="s">
        <v>972</v>
      </c>
      <c r="H19" s="11" t="s">
        <v>873</v>
      </c>
      <c r="I19" s="6" t="s">
        <v>831</v>
      </c>
    </row>
    <row r="20" spans="1:9">
      <c r="A20" s="15">
        <v>16</v>
      </c>
      <c r="B20" s="11" t="s">
        <v>285</v>
      </c>
      <c r="C20" s="11" t="s">
        <v>286</v>
      </c>
      <c r="E20" s="15">
        <v>16</v>
      </c>
      <c r="F20" s="103" t="s">
        <v>835</v>
      </c>
      <c r="G20" s="104" t="s">
        <v>970</v>
      </c>
      <c r="H20" s="11" t="s">
        <v>855</v>
      </c>
      <c r="I20" s="6" t="s">
        <v>971</v>
      </c>
    </row>
    <row r="21" spans="1:9">
      <c r="A21" s="16">
        <v>17</v>
      </c>
      <c r="B21" s="11" t="s">
        <v>287</v>
      </c>
      <c r="C21" s="11" t="s">
        <v>288</v>
      </c>
      <c r="E21" s="16">
        <v>17</v>
      </c>
      <c r="F21" s="103" t="s">
        <v>848</v>
      </c>
      <c r="G21" s="104" t="s">
        <v>970</v>
      </c>
      <c r="H21" s="11" t="s">
        <v>868</v>
      </c>
      <c r="I21" s="6" t="s">
        <v>869</v>
      </c>
    </row>
    <row r="22" spans="1:9">
      <c r="A22" s="16">
        <v>18</v>
      </c>
      <c r="B22" s="11" t="s">
        <v>289</v>
      </c>
      <c r="C22" s="11" t="s">
        <v>290</v>
      </c>
      <c r="E22" s="16">
        <v>18</v>
      </c>
      <c r="F22" s="103" t="s">
        <v>849</v>
      </c>
      <c r="G22" s="104" t="s">
        <v>970</v>
      </c>
      <c r="H22" s="11" t="s">
        <v>870</v>
      </c>
      <c r="I22" s="6" t="s">
        <v>872</v>
      </c>
    </row>
    <row r="23" spans="1:9">
      <c r="A23" s="16">
        <v>19</v>
      </c>
      <c r="B23" s="11" t="s">
        <v>291</v>
      </c>
      <c r="C23" s="11" t="s">
        <v>292</v>
      </c>
      <c r="E23" s="71" t="s">
        <v>1176</v>
      </c>
    </row>
    <row r="24" spans="1:9">
      <c r="A24" s="16">
        <v>20</v>
      </c>
      <c r="B24" s="11" t="s">
        <v>293</v>
      </c>
      <c r="C24" s="11" t="s">
        <v>294</v>
      </c>
    </row>
    <row r="25" spans="1:9" ht="15.75">
      <c r="A25" s="15">
        <v>21</v>
      </c>
      <c r="B25" s="11" t="s">
        <v>295</v>
      </c>
      <c r="C25" s="11" t="s">
        <v>296</v>
      </c>
      <c r="E25" s="3" t="s">
        <v>1185</v>
      </c>
    </row>
    <row r="26" spans="1:9">
      <c r="A26" s="16">
        <v>22</v>
      </c>
      <c r="B26" s="11" t="s">
        <v>297</v>
      </c>
      <c r="C26" s="11" t="s">
        <v>298</v>
      </c>
      <c r="E26" s="3" t="s">
        <v>1187</v>
      </c>
    </row>
    <row r="27" spans="1:9">
      <c r="A27" s="16">
        <v>23</v>
      </c>
      <c r="B27" s="11" t="s">
        <v>299</v>
      </c>
      <c r="C27" s="11" t="s">
        <v>300</v>
      </c>
    </row>
    <row r="28" spans="1:9">
      <c r="A28" s="16">
        <v>24</v>
      </c>
      <c r="B28" s="11" t="s">
        <v>301</v>
      </c>
      <c r="C28" s="11" t="s">
        <v>302</v>
      </c>
      <c r="E28" s="132"/>
      <c r="F28" s="134" t="s">
        <v>1164</v>
      </c>
      <c r="G28" s="135"/>
    </row>
    <row r="29" spans="1:9" ht="15.75" thickBot="1">
      <c r="A29" s="16">
        <v>25</v>
      </c>
      <c r="B29" s="11" t="s">
        <v>303</v>
      </c>
      <c r="C29" s="11" t="s">
        <v>304</v>
      </c>
      <c r="E29" s="133"/>
      <c r="F29" s="76" t="s">
        <v>976</v>
      </c>
      <c r="G29" s="76" t="s">
        <v>1067</v>
      </c>
      <c r="I29" s="125"/>
    </row>
    <row r="30" spans="1:9">
      <c r="A30" s="15">
        <v>26</v>
      </c>
      <c r="B30" s="11" t="s">
        <v>305</v>
      </c>
      <c r="C30" s="11" t="s">
        <v>306</v>
      </c>
      <c r="E30" s="72">
        <v>1</v>
      </c>
      <c r="F30" s="19" t="s">
        <v>877</v>
      </c>
      <c r="G30" s="70" t="s">
        <v>972</v>
      </c>
    </row>
    <row r="31" spans="1:9">
      <c r="A31" s="16">
        <v>27</v>
      </c>
      <c r="B31" s="11" t="s">
        <v>307</v>
      </c>
      <c r="C31" s="11" t="s">
        <v>308</v>
      </c>
      <c r="E31" s="96">
        <v>2</v>
      </c>
      <c r="F31" s="19" t="s">
        <v>880</v>
      </c>
      <c r="G31" s="70" t="s">
        <v>972</v>
      </c>
    </row>
    <row r="32" spans="1:9">
      <c r="A32" s="16">
        <v>28</v>
      </c>
      <c r="B32" s="11" t="s">
        <v>309</v>
      </c>
      <c r="C32" s="11" t="s">
        <v>310</v>
      </c>
      <c r="E32" s="72">
        <v>3</v>
      </c>
      <c r="F32" s="105" t="s">
        <v>874</v>
      </c>
      <c r="G32" s="106" t="s">
        <v>970</v>
      </c>
    </row>
    <row r="33" spans="1:7">
      <c r="A33" s="16">
        <v>29</v>
      </c>
      <c r="B33" s="11" t="s">
        <v>311</v>
      </c>
      <c r="C33" s="11" t="s">
        <v>312</v>
      </c>
      <c r="E33" s="96">
        <v>4</v>
      </c>
      <c r="F33" s="103" t="s">
        <v>875</v>
      </c>
      <c r="G33" s="104" t="s">
        <v>970</v>
      </c>
    </row>
    <row r="34" spans="1:7">
      <c r="A34" s="16">
        <v>30</v>
      </c>
      <c r="B34" s="11" t="s">
        <v>313</v>
      </c>
      <c r="C34" s="11" t="s">
        <v>314</v>
      </c>
      <c r="E34" s="96">
        <v>5</v>
      </c>
      <c r="F34" s="103" t="s">
        <v>876</v>
      </c>
      <c r="G34" s="104" t="s">
        <v>970</v>
      </c>
    </row>
    <row r="35" spans="1:7">
      <c r="A35" s="15">
        <v>31</v>
      </c>
      <c r="B35" s="11" t="s">
        <v>315</v>
      </c>
      <c r="C35" s="11" t="s">
        <v>316</v>
      </c>
      <c r="E35" s="96">
        <v>6</v>
      </c>
      <c r="F35" s="103" t="s">
        <v>878</v>
      </c>
      <c r="G35" s="104" t="s">
        <v>970</v>
      </c>
    </row>
    <row r="36" spans="1:7">
      <c r="A36" s="16">
        <v>32</v>
      </c>
      <c r="B36" s="11" t="s">
        <v>317</v>
      </c>
      <c r="C36" s="11" t="s">
        <v>318</v>
      </c>
      <c r="E36" s="72">
        <v>7</v>
      </c>
      <c r="F36" s="103" t="s">
        <v>879</v>
      </c>
      <c r="G36" s="104" t="s">
        <v>970</v>
      </c>
    </row>
    <row r="37" spans="1:7">
      <c r="A37" s="16">
        <v>33</v>
      </c>
      <c r="B37" s="11" t="s">
        <v>319</v>
      </c>
      <c r="C37" s="11" t="s">
        <v>320</v>
      </c>
      <c r="E37" s="96">
        <v>8</v>
      </c>
      <c r="F37" s="103" t="s">
        <v>881</v>
      </c>
      <c r="G37" s="104" t="s">
        <v>970</v>
      </c>
    </row>
    <row r="38" spans="1:7">
      <c r="A38" s="16">
        <v>34</v>
      </c>
      <c r="B38" s="11" t="s">
        <v>321</v>
      </c>
      <c r="C38" s="11" t="s">
        <v>322</v>
      </c>
      <c r="E38" s="95">
        <v>9</v>
      </c>
      <c r="F38" s="103" t="s">
        <v>882</v>
      </c>
      <c r="G38" s="104" t="s">
        <v>970</v>
      </c>
    </row>
    <row r="39" spans="1:7">
      <c r="A39" s="16">
        <v>35</v>
      </c>
      <c r="B39" s="11" t="s">
        <v>323</v>
      </c>
      <c r="C39" s="11" t="s">
        <v>324</v>
      </c>
      <c r="E39" s="68">
        <v>10</v>
      </c>
      <c r="F39" s="103" t="s">
        <v>883</v>
      </c>
      <c r="G39" s="104" t="s">
        <v>970</v>
      </c>
    </row>
    <row r="40" spans="1:7">
      <c r="A40" s="15">
        <v>36</v>
      </c>
      <c r="B40" s="11" t="s">
        <v>325</v>
      </c>
      <c r="C40" s="11" t="s">
        <v>326</v>
      </c>
      <c r="E40" s="71" t="s">
        <v>1176</v>
      </c>
    </row>
    <row r="41" spans="1:7">
      <c r="A41" s="16">
        <v>37</v>
      </c>
      <c r="B41" s="11" t="s">
        <v>327</v>
      </c>
      <c r="C41" s="11" t="s">
        <v>328</v>
      </c>
    </row>
    <row r="42" spans="1:7">
      <c r="A42" s="16">
        <v>38</v>
      </c>
      <c r="B42" s="11" t="s">
        <v>329</v>
      </c>
      <c r="C42" s="11" t="s">
        <v>330</v>
      </c>
    </row>
    <row r="43" spans="1:7">
      <c r="A43" s="16">
        <v>39</v>
      </c>
      <c r="B43" s="11" t="s">
        <v>331</v>
      </c>
      <c r="C43" s="11" t="s">
        <v>332</v>
      </c>
    </row>
    <row r="44" spans="1:7">
      <c r="A44" s="16">
        <v>40</v>
      </c>
      <c r="B44" s="11" t="s">
        <v>333</v>
      </c>
      <c r="C44" s="11" t="s">
        <v>334</v>
      </c>
    </row>
    <row r="45" spans="1:7">
      <c r="A45" s="15">
        <v>41</v>
      </c>
      <c r="B45" s="11" t="s">
        <v>335</v>
      </c>
      <c r="C45" s="11" t="s">
        <v>336</v>
      </c>
    </row>
    <row r="46" spans="1:7">
      <c r="A46" s="16">
        <v>42</v>
      </c>
      <c r="B46" s="11" t="s">
        <v>337</v>
      </c>
      <c r="C46" s="11" t="s">
        <v>338</v>
      </c>
    </row>
    <row r="47" spans="1:7">
      <c r="A47" s="16">
        <v>43</v>
      </c>
      <c r="B47" s="11" t="s">
        <v>339</v>
      </c>
      <c r="C47" s="11" t="s">
        <v>340</v>
      </c>
    </row>
    <row r="48" spans="1:7">
      <c r="A48" s="16">
        <v>44</v>
      </c>
      <c r="B48" s="11" t="s">
        <v>341</v>
      </c>
      <c r="C48" s="11" t="s">
        <v>342</v>
      </c>
    </row>
    <row r="49" spans="1:3">
      <c r="A49" s="16">
        <v>45</v>
      </c>
      <c r="B49" s="11" t="s">
        <v>343</v>
      </c>
      <c r="C49" s="11" t="s">
        <v>344</v>
      </c>
    </row>
    <row r="50" spans="1:3">
      <c r="A50" s="15">
        <v>46</v>
      </c>
      <c r="B50" s="11" t="s">
        <v>345</v>
      </c>
      <c r="C50" s="11" t="s">
        <v>346</v>
      </c>
    </row>
    <row r="51" spans="1:3">
      <c r="A51" s="16">
        <v>47</v>
      </c>
      <c r="B51" s="11" t="s">
        <v>347</v>
      </c>
      <c r="C51" s="11" t="s">
        <v>348</v>
      </c>
    </row>
    <row r="52" spans="1:3">
      <c r="A52" s="16">
        <v>48</v>
      </c>
      <c r="B52" s="11" t="s">
        <v>349</v>
      </c>
      <c r="C52" s="11" t="s">
        <v>350</v>
      </c>
    </row>
    <row r="53" spans="1:3">
      <c r="A53" s="16">
        <v>49</v>
      </c>
      <c r="B53" s="11" t="s">
        <v>351</v>
      </c>
      <c r="C53" s="11" t="s">
        <v>352</v>
      </c>
    </row>
    <row r="54" spans="1:3">
      <c r="A54" s="16">
        <v>50</v>
      </c>
      <c r="B54" s="11" t="s">
        <v>353</v>
      </c>
      <c r="C54" s="11" t="s">
        <v>354</v>
      </c>
    </row>
    <row r="55" spans="1:3">
      <c r="A55" s="15">
        <v>51</v>
      </c>
      <c r="B55" s="11" t="s">
        <v>355</v>
      </c>
      <c r="C55" s="11" t="s">
        <v>356</v>
      </c>
    </row>
    <row r="56" spans="1:3">
      <c r="A56" s="16">
        <v>52</v>
      </c>
      <c r="B56" s="11" t="s">
        <v>357</v>
      </c>
      <c r="C56" s="11" t="s">
        <v>358</v>
      </c>
    </row>
    <row r="57" spans="1:3">
      <c r="A57" s="16">
        <v>53</v>
      </c>
      <c r="B57" s="11" t="s">
        <v>359</v>
      </c>
      <c r="C57" s="11" t="s">
        <v>360</v>
      </c>
    </row>
    <row r="58" spans="1:3">
      <c r="A58" s="16">
        <v>54</v>
      </c>
      <c r="B58" s="11" t="s">
        <v>361</v>
      </c>
      <c r="C58" s="11" t="s">
        <v>362</v>
      </c>
    </row>
    <row r="59" spans="1:3">
      <c r="A59" s="16">
        <v>55</v>
      </c>
      <c r="B59" s="11" t="s">
        <v>363</v>
      </c>
      <c r="C59" s="11" t="s">
        <v>364</v>
      </c>
    </row>
    <row r="60" spans="1:3">
      <c r="A60" s="15">
        <v>56</v>
      </c>
      <c r="B60" s="11" t="s">
        <v>365</v>
      </c>
      <c r="C60" s="11" t="s">
        <v>366</v>
      </c>
    </row>
    <row r="61" spans="1:3">
      <c r="A61" s="16">
        <v>57</v>
      </c>
      <c r="B61" s="11" t="s">
        <v>367</v>
      </c>
      <c r="C61" s="11" t="s">
        <v>368</v>
      </c>
    </row>
    <row r="62" spans="1:3">
      <c r="A62" s="16">
        <v>58</v>
      </c>
      <c r="B62" s="11" t="s">
        <v>369</v>
      </c>
      <c r="C62" s="11" t="s">
        <v>370</v>
      </c>
    </row>
    <row r="63" spans="1:3">
      <c r="A63" s="16">
        <v>59</v>
      </c>
      <c r="B63" s="11" t="s">
        <v>371</v>
      </c>
      <c r="C63" s="11" t="s">
        <v>372</v>
      </c>
    </row>
    <row r="64" spans="1:3">
      <c r="A64" s="16">
        <v>60</v>
      </c>
      <c r="B64" s="11" t="s">
        <v>373</v>
      </c>
      <c r="C64" s="11" t="s">
        <v>374</v>
      </c>
    </row>
    <row r="65" spans="1:3">
      <c r="A65" s="15">
        <v>61</v>
      </c>
      <c r="B65" s="11" t="s">
        <v>375</v>
      </c>
      <c r="C65" s="11" t="s">
        <v>376</v>
      </c>
    </row>
    <row r="66" spans="1:3">
      <c r="A66" s="16">
        <v>62</v>
      </c>
      <c r="B66" s="11" t="s">
        <v>377</v>
      </c>
      <c r="C66" s="11" t="s">
        <v>378</v>
      </c>
    </row>
    <row r="67" spans="1:3">
      <c r="A67" s="16">
        <v>63</v>
      </c>
      <c r="B67" s="11" t="s">
        <v>379</v>
      </c>
      <c r="C67" s="11" t="s">
        <v>380</v>
      </c>
    </row>
    <row r="68" spans="1:3">
      <c r="A68" s="16">
        <v>64</v>
      </c>
      <c r="B68" s="11" t="s">
        <v>381</v>
      </c>
      <c r="C68" s="11" t="s">
        <v>382</v>
      </c>
    </row>
    <row r="69" spans="1:3">
      <c r="A69" s="16">
        <v>65</v>
      </c>
      <c r="B69" s="11" t="s">
        <v>383</v>
      </c>
      <c r="C69" s="11" t="s">
        <v>384</v>
      </c>
    </row>
    <row r="70" spans="1:3">
      <c r="A70" s="15">
        <v>66</v>
      </c>
      <c r="B70" s="11" t="s">
        <v>385</v>
      </c>
      <c r="C70" s="11" t="s">
        <v>386</v>
      </c>
    </row>
    <row r="71" spans="1:3">
      <c r="A71" s="16">
        <v>67</v>
      </c>
      <c r="B71" s="11" t="s">
        <v>387</v>
      </c>
      <c r="C71" s="11" t="s">
        <v>388</v>
      </c>
    </row>
    <row r="72" spans="1:3">
      <c r="A72" s="16">
        <v>68</v>
      </c>
      <c r="B72" s="11" t="s">
        <v>389</v>
      </c>
      <c r="C72" s="11" t="s">
        <v>390</v>
      </c>
    </row>
    <row r="73" spans="1:3">
      <c r="A73" s="16">
        <v>69</v>
      </c>
      <c r="B73" s="11" t="s">
        <v>391</v>
      </c>
      <c r="C73" s="11" t="s">
        <v>392</v>
      </c>
    </row>
    <row r="74" spans="1:3">
      <c r="A74" s="16">
        <v>70</v>
      </c>
      <c r="B74" s="11" t="s">
        <v>393</v>
      </c>
      <c r="C74" s="11" t="s">
        <v>394</v>
      </c>
    </row>
    <row r="75" spans="1:3">
      <c r="A75" s="15">
        <v>71</v>
      </c>
      <c r="B75" s="11" t="s">
        <v>395</v>
      </c>
      <c r="C75" s="11" t="s">
        <v>396</v>
      </c>
    </row>
    <row r="76" spans="1:3">
      <c r="A76" s="16">
        <v>72</v>
      </c>
      <c r="B76" s="11" t="s">
        <v>397</v>
      </c>
      <c r="C76" s="11" t="s">
        <v>398</v>
      </c>
    </row>
    <row r="77" spans="1:3">
      <c r="A77" s="16">
        <v>73</v>
      </c>
      <c r="B77" s="11" t="s">
        <v>399</v>
      </c>
      <c r="C77" s="11" t="s">
        <v>400</v>
      </c>
    </row>
    <row r="78" spans="1:3">
      <c r="A78" s="16">
        <v>74</v>
      </c>
      <c r="B78" s="11" t="s">
        <v>401</v>
      </c>
      <c r="C78" s="11" t="s">
        <v>402</v>
      </c>
    </row>
    <row r="79" spans="1:3">
      <c r="A79" s="16">
        <v>75</v>
      </c>
      <c r="B79" s="11" t="s">
        <v>403</v>
      </c>
      <c r="C79" s="11" t="s">
        <v>404</v>
      </c>
    </row>
    <row r="80" spans="1:3">
      <c r="A80" s="15">
        <v>76</v>
      </c>
      <c r="B80" s="11" t="s">
        <v>405</v>
      </c>
      <c r="C80" s="11" t="s">
        <v>406</v>
      </c>
    </row>
    <row r="81" spans="1:3">
      <c r="A81" s="16">
        <v>77</v>
      </c>
      <c r="B81" s="11" t="s">
        <v>407</v>
      </c>
      <c r="C81" s="11" t="s">
        <v>408</v>
      </c>
    </row>
    <row r="82" spans="1:3">
      <c r="A82" s="16">
        <v>78</v>
      </c>
      <c r="B82" s="11" t="s">
        <v>409</v>
      </c>
      <c r="C82" s="11" t="s">
        <v>410</v>
      </c>
    </row>
    <row r="83" spans="1:3">
      <c r="A83" s="16">
        <v>79</v>
      </c>
      <c r="B83" s="11" t="s">
        <v>411</v>
      </c>
      <c r="C83" s="11" t="s">
        <v>412</v>
      </c>
    </row>
    <row r="84" spans="1:3">
      <c r="A84" s="16">
        <v>80</v>
      </c>
      <c r="B84" s="11" t="s">
        <v>413</v>
      </c>
      <c r="C84" s="11" t="s">
        <v>414</v>
      </c>
    </row>
    <row r="85" spans="1:3">
      <c r="A85" s="15">
        <v>81</v>
      </c>
      <c r="B85" s="11" t="s">
        <v>415</v>
      </c>
      <c r="C85" s="11" t="s">
        <v>416</v>
      </c>
    </row>
    <row r="86" spans="1:3">
      <c r="A86" s="16">
        <v>82</v>
      </c>
      <c r="B86" s="11" t="s">
        <v>417</v>
      </c>
      <c r="C86" s="11" t="s">
        <v>418</v>
      </c>
    </row>
    <row r="87" spans="1:3">
      <c r="A87" s="16">
        <v>83</v>
      </c>
      <c r="B87" s="11" t="s">
        <v>419</v>
      </c>
      <c r="C87" s="11" t="s">
        <v>420</v>
      </c>
    </row>
    <row r="88" spans="1:3">
      <c r="A88" s="16">
        <v>84</v>
      </c>
      <c r="B88" s="11" t="s">
        <v>421</v>
      </c>
      <c r="C88" s="11" t="s">
        <v>422</v>
      </c>
    </row>
    <row r="89" spans="1:3">
      <c r="A89" s="16">
        <v>85</v>
      </c>
      <c r="B89" s="11" t="s">
        <v>423</v>
      </c>
      <c r="C89" s="11" t="s">
        <v>424</v>
      </c>
    </row>
    <row r="90" spans="1:3">
      <c r="A90" s="15">
        <v>86</v>
      </c>
      <c r="B90" s="11" t="s">
        <v>245</v>
      </c>
      <c r="C90" s="11" t="s">
        <v>246</v>
      </c>
    </row>
    <row r="91" spans="1:3">
      <c r="A91" s="16">
        <v>87</v>
      </c>
      <c r="B91" s="11" t="s">
        <v>247</v>
      </c>
      <c r="C91" s="11" t="s">
        <v>248</v>
      </c>
    </row>
    <row r="92" spans="1:3">
      <c r="A92" s="16">
        <v>88</v>
      </c>
      <c r="B92" s="11" t="s">
        <v>249</v>
      </c>
      <c r="C92" s="11" t="s">
        <v>250</v>
      </c>
    </row>
    <row r="93" spans="1:3">
      <c r="A93" s="16">
        <v>89</v>
      </c>
      <c r="B93" s="11" t="s">
        <v>251</v>
      </c>
      <c r="C93" s="11" t="s">
        <v>252</v>
      </c>
    </row>
    <row r="94" spans="1:3">
      <c r="A94" s="16">
        <v>90</v>
      </c>
      <c r="B94" s="11" t="s">
        <v>253</v>
      </c>
      <c r="C94" s="11" t="s">
        <v>254</v>
      </c>
    </row>
    <row r="95" spans="1:3">
      <c r="A95" s="15">
        <v>91</v>
      </c>
      <c r="B95" s="11" t="s">
        <v>255</v>
      </c>
      <c r="C95" s="11" t="s">
        <v>256</v>
      </c>
    </row>
    <row r="96" spans="1:3">
      <c r="A96" s="16">
        <v>92</v>
      </c>
      <c r="B96" s="11" t="s">
        <v>257</v>
      </c>
      <c r="C96" s="11" t="s">
        <v>258</v>
      </c>
    </row>
    <row r="97" spans="1:3">
      <c r="A97" s="16">
        <v>93</v>
      </c>
      <c r="B97" s="11" t="s">
        <v>259</v>
      </c>
      <c r="C97" s="11" t="s">
        <v>260</v>
      </c>
    </row>
    <row r="98" spans="1:3">
      <c r="A98" s="16">
        <v>94</v>
      </c>
      <c r="B98" s="11" t="s">
        <v>261</v>
      </c>
      <c r="C98" s="11" t="s">
        <v>262</v>
      </c>
    </row>
    <row r="99" spans="1:3">
      <c r="A99" s="16">
        <v>95</v>
      </c>
      <c r="B99" s="11" t="s">
        <v>263</v>
      </c>
      <c r="C99" s="11" t="s">
        <v>264</v>
      </c>
    </row>
    <row r="100" spans="1:3">
      <c r="A100" s="15">
        <v>96</v>
      </c>
      <c r="B100" s="11" t="s">
        <v>265</v>
      </c>
      <c r="C100" s="11" t="s">
        <v>266</v>
      </c>
    </row>
    <row r="101" spans="1:3">
      <c r="A101" s="16">
        <v>97</v>
      </c>
      <c r="B101" s="11" t="s">
        <v>429</v>
      </c>
      <c r="C101" s="11" t="s">
        <v>430</v>
      </c>
    </row>
    <row r="102" spans="1:3">
      <c r="A102" s="16">
        <v>98</v>
      </c>
      <c r="B102" s="11" t="s">
        <v>267</v>
      </c>
      <c r="C102" s="11" t="s">
        <v>268</v>
      </c>
    </row>
    <row r="103" spans="1:3">
      <c r="A103" s="16">
        <v>99</v>
      </c>
      <c r="B103" s="11" t="s">
        <v>269</v>
      </c>
      <c r="C103" s="11" t="s">
        <v>270</v>
      </c>
    </row>
    <row r="104" spans="1:3">
      <c r="A104" s="16">
        <v>100</v>
      </c>
      <c r="B104" s="11" t="s">
        <v>271</v>
      </c>
      <c r="C104" s="11" t="s">
        <v>272</v>
      </c>
    </row>
    <row r="105" spans="1:3">
      <c r="A105" s="15">
        <v>101</v>
      </c>
      <c r="B105" s="11" t="s">
        <v>273</v>
      </c>
      <c r="C105" s="11" t="s">
        <v>274</v>
      </c>
    </row>
    <row r="106" spans="1:3">
      <c r="A106" s="16">
        <v>102</v>
      </c>
      <c r="B106" s="11" t="s">
        <v>275</v>
      </c>
      <c r="C106" s="11" t="s">
        <v>276</v>
      </c>
    </row>
    <row r="107" spans="1:3">
      <c r="A107" s="16">
        <v>103</v>
      </c>
      <c r="B107" s="11" t="s">
        <v>277</v>
      </c>
      <c r="C107" s="11" t="s">
        <v>278</v>
      </c>
    </row>
    <row r="108" spans="1:3">
      <c r="A108" s="16">
        <v>104</v>
      </c>
      <c r="B108" s="11" t="s">
        <v>279</v>
      </c>
      <c r="C108" s="11" t="s">
        <v>280</v>
      </c>
    </row>
    <row r="109" spans="1:3">
      <c r="A109" s="16">
        <v>105</v>
      </c>
      <c r="B109" s="11" t="s">
        <v>281</v>
      </c>
      <c r="C109" s="11" t="s">
        <v>282</v>
      </c>
    </row>
    <row r="110" spans="1:3">
      <c r="A110" s="123" t="s">
        <v>1160</v>
      </c>
    </row>
    <row r="111" spans="1:3">
      <c r="A111" s="7" t="s">
        <v>1163</v>
      </c>
    </row>
  </sheetData>
  <mergeCells count="6">
    <mergeCell ref="E28:E29"/>
    <mergeCell ref="F28:G28"/>
    <mergeCell ref="E1:I1"/>
    <mergeCell ref="F3:G3"/>
    <mergeCell ref="H3:I3"/>
    <mergeCell ref="E3:E4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J103"/>
  <sheetViews>
    <sheetView topLeftCell="A34" workbookViewId="0">
      <selection activeCell="E35" sqref="E35"/>
    </sheetView>
  </sheetViews>
  <sheetFormatPr defaultRowHeight="15"/>
  <cols>
    <col min="1" max="1" width="5.7109375" style="41" customWidth="1"/>
    <col min="2" max="2" width="15.85546875" style="41" customWidth="1"/>
    <col min="3" max="3" width="14.28515625" style="60" customWidth="1"/>
    <col min="4" max="4" width="9.140625" style="41"/>
    <col min="5" max="5" width="5.5703125" style="41" customWidth="1"/>
    <col min="6" max="6" width="15.85546875" style="41" customWidth="1"/>
    <col min="7" max="7" width="20.28515625" style="41" customWidth="1"/>
    <col min="8" max="8" width="25.42578125" style="43" customWidth="1"/>
    <col min="9" max="9" width="20.85546875" style="41" customWidth="1"/>
    <col min="10" max="10" width="9.140625" style="41"/>
    <col min="11" max="11" width="13" style="41" customWidth="1"/>
    <col min="12" max="12" width="16.140625" style="41" customWidth="1"/>
    <col min="13" max="16384" width="9.140625" style="41"/>
  </cols>
  <sheetData>
    <row r="1" spans="1:9" ht="15.75">
      <c r="A1" s="3" t="s">
        <v>1151</v>
      </c>
      <c r="C1" s="42"/>
      <c r="E1" s="94" t="s">
        <v>1155</v>
      </c>
      <c r="F1" s="81"/>
      <c r="G1" s="81"/>
      <c r="H1" s="81"/>
      <c r="I1" s="81"/>
    </row>
    <row r="2" spans="1:9">
      <c r="A2" s="3" t="s">
        <v>1171</v>
      </c>
      <c r="C2" s="42"/>
      <c r="E2" s="75"/>
      <c r="F2" s="75"/>
      <c r="G2" s="75"/>
      <c r="H2" s="75"/>
      <c r="I2" s="75"/>
    </row>
    <row r="3" spans="1:9">
      <c r="E3" s="140"/>
      <c r="F3" s="134" t="s">
        <v>1165</v>
      </c>
      <c r="G3" s="135"/>
      <c r="H3" s="134" t="s">
        <v>1174</v>
      </c>
      <c r="I3" s="139"/>
    </row>
    <row r="4" spans="1:9" ht="15.75" thickBot="1">
      <c r="A4" s="44"/>
      <c r="B4" s="18" t="s">
        <v>952</v>
      </c>
      <c r="C4" s="18" t="s">
        <v>434</v>
      </c>
      <c r="E4" s="141"/>
      <c r="F4" s="76" t="s">
        <v>976</v>
      </c>
      <c r="G4" s="76" t="s">
        <v>975</v>
      </c>
      <c r="H4" s="80" t="s">
        <v>973</v>
      </c>
      <c r="I4" s="76" t="s">
        <v>974</v>
      </c>
    </row>
    <row r="5" spans="1:9">
      <c r="A5" s="45">
        <v>1</v>
      </c>
      <c r="B5" s="46" t="s">
        <v>459</v>
      </c>
      <c r="C5" s="47" t="s">
        <v>460</v>
      </c>
      <c r="E5" s="45">
        <v>1</v>
      </c>
      <c r="F5" s="50" t="s">
        <v>903</v>
      </c>
      <c r="G5" s="95" t="s">
        <v>851</v>
      </c>
      <c r="H5" s="49" t="s">
        <v>931</v>
      </c>
      <c r="I5" s="95" t="s">
        <v>851</v>
      </c>
    </row>
    <row r="6" spans="1:9">
      <c r="A6" s="49">
        <v>2</v>
      </c>
      <c r="B6" s="46" t="s">
        <v>505</v>
      </c>
      <c r="C6" s="47" t="s">
        <v>506</v>
      </c>
      <c r="E6" s="49">
        <v>2</v>
      </c>
      <c r="F6" s="50" t="s">
        <v>904</v>
      </c>
      <c r="G6" s="95" t="s">
        <v>851</v>
      </c>
      <c r="H6" s="49" t="s">
        <v>932</v>
      </c>
      <c r="I6" s="95" t="s">
        <v>851</v>
      </c>
    </row>
    <row r="7" spans="1:9">
      <c r="A7" s="49">
        <v>3</v>
      </c>
      <c r="B7" s="46" t="s">
        <v>513</v>
      </c>
      <c r="C7" s="47" t="s">
        <v>514</v>
      </c>
      <c r="E7" s="49">
        <v>3</v>
      </c>
      <c r="F7" s="50" t="s">
        <v>900</v>
      </c>
      <c r="G7" s="79" t="s">
        <v>972</v>
      </c>
      <c r="H7" s="49" t="s">
        <v>929</v>
      </c>
      <c r="I7" s="49" t="s">
        <v>871</v>
      </c>
    </row>
    <row r="8" spans="1:9">
      <c r="A8" s="49">
        <v>4</v>
      </c>
      <c r="B8" s="46" t="s">
        <v>593</v>
      </c>
      <c r="C8" s="47" t="s">
        <v>594</v>
      </c>
      <c r="E8" s="49">
        <v>4</v>
      </c>
      <c r="F8" s="50" t="s">
        <v>907</v>
      </c>
      <c r="G8" s="79" t="s">
        <v>972</v>
      </c>
      <c r="H8" s="49" t="s">
        <v>933</v>
      </c>
      <c r="I8" s="49" t="s">
        <v>832</v>
      </c>
    </row>
    <row r="9" spans="1:9">
      <c r="A9" s="49">
        <v>5</v>
      </c>
      <c r="B9" s="46" t="s">
        <v>443</v>
      </c>
      <c r="C9" s="144" t="s">
        <v>444</v>
      </c>
      <c r="E9" s="45">
        <v>5</v>
      </c>
      <c r="F9" s="50" t="s">
        <v>910</v>
      </c>
      <c r="G9" s="79" t="s">
        <v>972</v>
      </c>
      <c r="H9" s="49" t="s">
        <v>937</v>
      </c>
      <c r="I9" s="49" t="s">
        <v>869</v>
      </c>
    </row>
    <row r="10" spans="1:9">
      <c r="A10" s="45">
        <v>6</v>
      </c>
      <c r="B10" s="17" t="s">
        <v>599</v>
      </c>
      <c r="C10" s="145"/>
      <c r="E10" s="49">
        <v>6</v>
      </c>
      <c r="F10" s="50" t="s">
        <v>913</v>
      </c>
      <c r="G10" s="79" t="s">
        <v>972</v>
      </c>
      <c r="H10" s="45" t="s">
        <v>936</v>
      </c>
      <c r="I10" s="45" t="s">
        <v>852</v>
      </c>
    </row>
    <row r="11" spans="1:9">
      <c r="A11" s="49">
        <v>7</v>
      </c>
      <c r="B11" s="48" t="s">
        <v>449</v>
      </c>
      <c r="C11" s="144" t="s">
        <v>450</v>
      </c>
      <c r="E11" s="49">
        <v>7</v>
      </c>
      <c r="F11" s="50" t="s">
        <v>914</v>
      </c>
      <c r="G11" s="79" t="s">
        <v>972</v>
      </c>
      <c r="H11" s="49" t="s">
        <v>935</v>
      </c>
      <c r="I11" s="49" t="s">
        <v>927</v>
      </c>
    </row>
    <row r="12" spans="1:9">
      <c r="A12" s="49">
        <v>8</v>
      </c>
      <c r="B12" s="17" t="s">
        <v>600</v>
      </c>
      <c r="C12" s="146"/>
      <c r="E12" s="49">
        <v>8</v>
      </c>
      <c r="F12" s="108" t="s">
        <v>972</v>
      </c>
      <c r="G12" s="45" t="s">
        <v>885</v>
      </c>
      <c r="H12" s="45" t="s">
        <v>885</v>
      </c>
      <c r="I12" s="45" t="s">
        <v>831</v>
      </c>
    </row>
    <row r="13" spans="1:9">
      <c r="A13" s="49">
        <v>9</v>
      </c>
      <c r="B13" s="48" t="s">
        <v>452</v>
      </c>
      <c r="C13" s="142" t="s">
        <v>451</v>
      </c>
      <c r="E13" s="45">
        <v>9</v>
      </c>
      <c r="F13" s="87" t="s">
        <v>972</v>
      </c>
      <c r="G13" s="49" t="s">
        <v>930</v>
      </c>
      <c r="H13" s="49" t="s">
        <v>930</v>
      </c>
      <c r="I13" s="49" t="s">
        <v>869</v>
      </c>
    </row>
    <row r="14" spans="1:9">
      <c r="A14" s="49">
        <v>10</v>
      </c>
      <c r="B14" s="39" t="s">
        <v>884</v>
      </c>
      <c r="C14" s="143"/>
      <c r="E14" s="49">
        <v>10</v>
      </c>
      <c r="F14" s="109" t="s">
        <v>889</v>
      </c>
      <c r="G14" s="109" t="s">
        <v>970</v>
      </c>
      <c r="H14" s="49" t="s">
        <v>890</v>
      </c>
      <c r="I14" s="49" t="s">
        <v>869</v>
      </c>
    </row>
    <row r="15" spans="1:9">
      <c r="A15" s="45">
        <v>11</v>
      </c>
      <c r="B15" s="59" t="s">
        <v>435</v>
      </c>
      <c r="C15" s="52" t="s">
        <v>1148</v>
      </c>
      <c r="E15" s="49">
        <v>11</v>
      </c>
      <c r="F15" s="109" t="s">
        <v>891</v>
      </c>
      <c r="G15" s="109" t="s">
        <v>970</v>
      </c>
      <c r="H15" s="49" t="s">
        <v>892</v>
      </c>
      <c r="I15" s="49" t="s">
        <v>869</v>
      </c>
    </row>
    <row r="16" spans="1:9">
      <c r="A16" s="49">
        <v>12</v>
      </c>
      <c r="B16" s="46" t="s">
        <v>436</v>
      </c>
      <c r="C16" s="52" t="s">
        <v>1148</v>
      </c>
      <c r="E16" s="49">
        <v>12</v>
      </c>
      <c r="F16" s="109" t="s">
        <v>893</v>
      </c>
      <c r="G16" s="109" t="s">
        <v>970</v>
      </c>
      <c r="H16" s="49" t="s">
        <v>894</v>
      </c>
      <c r="I16" s="49" t="s">
        <v>927</v>
      </c>
    </row>
    <row r="17" spans="1:9">
      <c r="A17" s="49">
        <v>13</v>
      </c>
      <c r="B17" s="46" t="s">
        <v>437</v>
      </c>
      <c r="C17" s="52" t="s">
        <v>1148</v>
      </c>
      <c r="E17" s="45">
        <v>13</v>
      </c>
      <c r="F17" s="109" t="s">
        <v>895</v>
      </c>
      <c r="G17" s="109" t="s">
        <v>970</v>
      </c>
      <c r="H17" s="49" t="s">
        <v>896</v>
      </c>
      <c r="I17" s="49" t="s">
        <v>869</v>
      </c>
    </row>
    <row r="18" spans="1:9">
      <c r="A18" s="49">
        <v>14</v>
      </c>
      <c r="B18" s="46" t="s">
        <v>438</v>
      </c>
      <c r="C18" s="52" t="s">
        <v>1148</v>
      </c>
      <c r="E18" s="49">
        <v>14</v>
      </c>
      <c r="F18" s="109" t="s">
        <v>897</v>
      </c>
      <c r="G18" s="109" t="s">
        <v>970</v>
      </c>
      <c r="H18" s="49" t="s">
        <v>898</v>
      </c>
      <c r="I18" s="49" t="s">
        <v>871</v>
      </c>
    </row>
    <row r="19" spans="1:9">
      <c r="A19" s="49">
        <v>15</v>
      </c>
      <c r="B19" s="46" t="s">
        <v>439</v>
      </c>
      <c r="C19" s="52" t="s">
        <v>1148</v>
      </c>
      <c r="E19" s="49">
        <v>15</v>
      </c>
      <c r="F19" s="109" t="s">
        <v>899</v>
      </c>
      <c r="G19" s="109" t="s">
        <v>970</v>
      </c>
      <c r="H19" s="49" t="s">
        <v>928</v>
      </c>
      <c r="I19" s="49" t="s">
        <v>831</v>
      </c>
    </row>
    <row r="20" spans="1:9">
      <c r="A20" s="45">
        <v>16</v>
      </c>
      <c r="B20" s="46" t="s">
        <v>440</v>
      </c>
      <c r="C20" s="52" t="s">
        <v>1148</v>
      </c>
      <c r="E20" s="49">
        <v>16</v>
      </c>
      <c r="F20" s="109" t="s">
        <v>886</v>
      </c>
      <c r="G20" s="109" t="s">
        <v>970</v>
      </c>
      <c r="H20" s="49" t="s">
        <v>924</v>
      </c>
      <c r="I20" s="49" t="s">
        <v>869</v>
      </c>
    </row>
    <row r="21" spans="1:9">
      <c r="A21" s="49">
        <v>17</v>
      </c>
      <c r="B21" s="46" t="s">
        <v>442</v>
      </c>
      <c r="C21" s="52" t="s">
        <v>1148</v>
      </c>
      <c r="E21" s="45">
        <v>17</v>
      </c>
      <c r="F21" s="109" t="s">
        <v>901</v>
      </c>
      <c r="G21" s="109" t="s">
        <v>970</v>
      </c>
      <c r="H21" s="49" t="s">
        <v>902</v>
      </c>
      <c r="I21" s="49" t="s">
        <v>871</v>
      </c>
    </row>
    <row r="22" spans="1:9">
      <c r="A22" s="49">
        <v>18</v>
      </c>
      <c r="B22" s="50" t="s">
        <v>441</v>
      </c>
      <c r="C22" s="52" t="s">
        <v>1148</v>
      </c>
      <c r="E22" s="49">
        <v>18</v>
      </c>
      <c r="F22" s="109" t="s">
        <v>887</v>
      </c>
      <c r="G22" s="109" t="s">
        <v>970</v>
      </c>
      <c r="H22" s="49" t="s">
        <v>925</v>
      </c>
      <c r="I22" s="49" t="s">
        <v>871</v>
      </c>
    </row>
    <row r="23" spans="1:9">
      <c r="A23" s="49">
        <v>19</v>
      </c>
      <c r="B23" s="50" t="s">
        <v>457</v>
      </c>
      <c r="C23" s="144" t="s">
        <v>458</v>
      </c>
      <c r="E23" s="49">
        <v>19</v>
      </c>
      <c r="F23" s="109" t="s">
        <v>888</v>
      </c>
      <c r="G23" s="109" t="s">
        <v>970</v>
      </c>
      <c r="H23" s="49" t="s">
        <v>926</v>
      </c>
      <c r="I23" s="49" t="s">
        <v>831</v>
      </c>
    </row>
    <row r="24" spans="1:9">
      <c r="A24" s="49">
        <v>20</v>
      </c>
      <c r="B24" s="50" t="s">
        <v>601</v>
      </c>
      <c r="C24" s="145"/>
      <c r="E24" s="49">
        <v>20</v>
      </c>
      <c r="F24" s="109" t="s">
        <v>905</v>
      </c>
      <c r="G24" s="109" t="s">
        <v>970</v>
      </c>
      <c r="H24" s="49" t="s">
        <v>906</v>
      </c>
      <c r="I24" s="95" t="s">
        <v>871</v>
      </c>
    </row>
    <row r="25" spans="1:9">
      <c r="A25" s="45">
        <v>21</v>
      </c>
      <c r="B25" s="50" t="s">
        <v>465</v>
      </c>
      <c r="C25" s="144" t="s">
        <v>466</v>
      </c>
      <c r="E25" s="45">
        <v>21</v>
      </c>
      <c r="F25" s="109" t="s">
        <v>908</v>
      </c>
      <c r="G25" s="109" t="s">
        <v>970</v>
      </c>
      <c r="H25" s="49" t="s">
        <v>909</v>
      </c>
      <c r="I25" s="49" t="s">
        <v>869</v>
      </c>
    </row>
    <row r="26" spans="1:9">
      <c r="A26" s="49">
        <v>22</v>
      </c>
      <c r="B26" s="50" t="s">
        <v>602</v>
      </c>
      <c r="C26" s="145"/>
      <c r="E26" s="49">
        <v>22</v>
      </c>
      <c r="F26" s="109" t="s">
        <v>911</v>
      </c>
      <c r="G26" s="109" t="s">
        <v>970</v>
      </c>
      <c r="H26" s="49" t="s">
        <v>912</v>
      </c>
      <c r="I26" s="49" t="s">
        <v>871</v>
      </c>
    </row>
    <row r="27" spans="1:9">
      <c r="A27" s="49">
        <v>23</v>
      </c>
      <c r="B27" s="20" t="s">
        <v>445</v>
      </c>
      <c r="C27" s="51" t="s">
        <v>446</v>
      </c>
      <c r="E27" s="49">
        <v>23</v>
      </c>
      <c r="F27" s="109" t="s">
        <v>915</v>
      </c>
      <c r="G27" s="109" t="s">
        <v>970</v>
      </c>
      <c r="H27" s="49" t="s">
        <v>916</v>
      </c>
      <c r="I27" s="49" t="s">
        <v>832</v>
      </c>
    </row>
    <row r="28" spans="1:9">
      <c r="A28" s="49">
        <v>24</v>
      </c>
      <c r="B28" s="20" t="s">
        <v>447</v>
      </c>
      <c r="C28" s="47" t="s">
        <v>448</v>
      </c>
      <c r="E28" s="49">
        <v>24</v>
      </c>
      <c r="F28" s="109" t="s">
        <v>917</v>
      </c>
      <c r="G28" s="109" t="s">
        <v>970</v>
      </c>
      <c r="H28" s="49" t="s">
        <v>918</v>
      </c>
      <c r="I28" s="49" t="s">
        <v>831</v>
      </c>
    </row>
    <row r="29" spans="1:9">
      <c r="A29" s="49">
        <v>25</v>
      </c>
      <c r="B29" s="20" t="s">
        <v>479</v>
      </c>
      <c r="C29" s="90" t="s">
        <v>480</v>
      </c>
      <c r="E29" s="45">
        <v>25</v>
      </c>
      <c r="F29" s="109" t="s">
        <v>919</v>
      </c>
      <c r="G29" s="109" t="s">
        <v>970</v>
      </c>
      <c r="H29" s="49" t="s">
        <v>920</v>
      </c>
      <c r="I29" s="49" t="s">
        <v>869</v>
      </c>
    </row>
    <row r="30" spans="1:9">
      <c r="A30" s="45">
        <v>26</v>
      </c>
      <c r="B30" s="50" t="s">
        <v>549</v>
      </c>
      <c r="C30" s="51" t="s">
        <v>550</v>
      </c>
      <c r="E30" s="49">
        <v>26</v>
      </c>
      <c r="F30" s="109" t="s">
        <v>921</v>
      </c>
      <c r="G30" s="109" t="s">
        <v>970</v>
      </c>
      <c r="H30" s="49" t="s">
        <v>922</v>
      </c>
      <c r="I30" s="49" t="s">
        <v>831</v>
      </c>
    </row>
    <row r="31" spans="1:9">
      <c r="A31" s="49">
        <v>27</v>
      </c>
      <c r="B31" s="48" t="s">
        <v>453</v>
      </c>
      <c r="C31" s="47" t="s">
        <v>454</v>
      </c>
      <c r="E31" s="49">
        <v>27</v>
      </c>
      <c r="F31" s="109" t="s">
        <v>923</v>
      </c>
      <c r="G31" s="109" t="s">
        <v>970</v>
      </c>
      <c r="H31" s="49" t="s">
        <v>934</v>
      </c>
      <c r="I31" s="49" t="s">
        <v>832</v>
      </c>
    </row>
    <row r="32" spans="1:9">
      <c r="A32" s="49">
        <v>28</v>
      </c>
      <c r="B32" s="50" t="s">
        <v>455</v>
      </c>
      <c r="C32" s="51" t="s">
        <v>456</v>
      </c>
      <c r="E32" s="54"/>
      <c r="F32" s="55"/>
      <c r="G32" s="56"/>
      <c r="H32" s="54"/>
    </row>
    <row r="33" spans="1:10">
      <c r="A33" s="49">
        <v>29</v>
      </c>
      <c r="B33" s="48" t="s">
        <v>461</v>
      </c>
      <c r="C33" s="47" t="s">
        <v>462</v>
      </c>
      <c r="E33" s="54"/>
      <c r="F33" s="55"/>
      <c r="G33" s="56"/>
      <c r="H33" s="54"/>
    </row>
    <row r="34" spans="1:10">
      <c r="A34" s="49">
        <v>30</v>
      </c>
      <c r="B34" s="50" t="s">
        <v>463</v>
      </c>
      <c r="C34" s="51" t="s">
        <v>464</v>
      </c>
      <c r="H34" s="41"/>
    </row>
    <row r="35" spans="1:10">
      <c r="A35" s="45">
        <v>31</v>
      </c>
      <c r="B35" s="48" t="s">
        <v>467</v>
      </c>
      <c r="C35" s="47" t="s">
        <v>468</v>
      </c>
      <c r="E35" s="120" t="s">
        <v>1182</v>
      </c>
      <c r="H35" s="41"/>
    </row>
    <row r="36" spans="1:10">
      <c r="A36" s="49">
        <v>32</v>
      </c>
      <c r="B36" s="50" t="s">
        <v>469</v>
      </c>
      <c r="C36" s="51" t="s">
        <v>470</v>
      </c>
      <c r="H36" s="41"/>
    </row>
    <row r="37" spans="1:10" ht="31.5" customHeight="1" thickBot="1">
      <c r="A37" s="65">
        <v>33</v>
      </c>
      <c r="B37" s="89" t="s">
        <v>471</v>
      </c>
      <c r="C37" s="51" t="s">
        <v>472</v>
      </c>
      <c r="E37" s="57"/>
      <c r="F37" s="78" t="s">
        <v>434</v>
      </c>
      <c r="G37" s="77" t="s">
        <v>1162</v>
      </c>
      <c r="H37" s="77" t="s">
        <v>1180</v>
      </c>
      <c r="I37" s="78" t="s">
        <v>952</v>
      </c>
    </row>
    <row r="38" spans="1:10">
      <c r="A38" s="49">
        <v>34</v>
      </c>
      <c r="B38" s="48" t="s">
        <v>473</v>
      </c>
      <c r="C38" s="47" t="s">
        <v>474</v>
      </c>
      <c r="E38" s="45">
        <v>1</v>
      </c>
      <c r="F38" s="52" t="s">
        <v>972</v>
      </c>
      <c r="G38" s="87" t="s">
        <v>1083</v>
      </c>
      <c r="H38" s="68" t="s">
        <v>1088</v>
      </c>
      <c r="I38" s="113" t="s">
        <v>946</v>
      </c>
    </row>
    <row r="39" spans="1:10">
      <c r="A39" s="49">
        <v>35</v>
      </c>
      <c r="B39" s="48" t="s">
        <v>475</v>
      </c>
      <c r="C39" s="47" t="s">
        <v>476</v>
      </c>
      <c r="E39" s="49">
        <v>2</v>
      </c>
      <c r="F39" s="52" t="s">
        <v>972</v>
      </c>
      <c r="G39" s="116" t="s">
        <v>1087</v>
      </c>
      <c r="H39" s="68" t="s">
        <v>1089</v>
      </c>
      <c r="I39" s="116" t="s">
        <v>1081</v>
      </c>
    </row>
    <row r="40" spans="1:10">
      <c r="A40" s="45">
        <v>36</v>
      </c>
      <c r="B40" s="48" t="s">
        <v>477</v>
      </c>
      <c r="C40" s="47" t="s">
        <v>478</v>
      </c>
      <c r="E40" s="49">
        <v>3</v>
      </c>
      <c r="F40" s="52" t="s">
        <v>972</v>
      </c>
      <c r="G40" s="87" t="s">
        <v>1068</v>
      </c>
      <c r="H40" s="87" t="s">
        <v>972</v>
      </c>
      <c r="I40" s="114" t="s">
        <v>944</v>
      </c>
    </row>
    <row r="41" spans="1:10">
      <c r="A41" s="49">
        <v>37</v>
      </c>
      <c r="B41" s="48" t="s">
        <v>481</v>
      </c>
      <c r="C41" s="51" t="s">
        <v>482</v>
      </c>
      <c r="E41" s="49">
        <v>4</v>
      </c>
      <c r="F41" s="52" t="s">
        <v>972</v>
      </c>
      <c r="G41" s="117" t="s">
        <v>1071</v>
      </c>
      <c r="H41" s="87" t="s">
        <v>1149</v>
      </c>
      <c r="I41" s="113" t="s">
        <v>938</v>
      </c>
      <c r="J41" s="58"/>
    </row>
    <row r="42" spans="1:10">
      <c r="A42" s="49">
        <v>38</v>
      </c>
      <c r="B42" s="48" t="s">
        <v>483</v>
      </c>
      <c r="C42" s="47" t="s">
        <v>484</v>
      </c>
      <c r="E42" s="49">
        <v>5</v>
      </c>
      <c r="F42" s="52" t="s">
        <v>972</v>
      </c>
      <c r="G42" s="116" t="s">
        <v>1078</v>
      </c>
      <c r="H42" s="87" t="s">
        <v>1149</v>
      </c>
      <c r="I42" s="113" t="s">
        <v>956</v>
      </c>
    </row>
    <row r="43" spans="1:10">
      <c r="A43" s="49">
        <v>39</v>
      </c>
      <c r="B43" s="48" t="s">
        <v>485</v>
      </c>
      <c r="C43" s="47" t="s">
        <v>486</v>
      </c>
      <c r="E43" s="49">
        <v>6</v>
      </c>
      <c r="F43" s="52" t="s">
        <v>972</v>
      </c>
      <c r="G43" s="121" t="s">
        <v>955</v>
      </c>
      <c r="H43" s="87" t="s">
        <v>972</v>
      </c>
      <c r="I43" s="52" t="s">
        <v>972</v>
      </c>
    </row>
    <row r="44" spans="1:10">
      <c r="A44" s="49">
        <v>40</v>
      </c>
      <c r="B44" s="48" t="s">
        <v>487</v>
      </c>
      <c r="C44" s="47" t="s">
        <v>488</v>
      </c>
      <c r="E44" s="49">
        <v>7</v>
      </c>
      <c r="F44" s="111" t="s">
        <v>972</v>
      </c>
      <c r="G44" s="118" t="s">
        <v>1079</v>
      </c>
      <c r="H44" s="104" t="s">
        <v>970</v>
      </c>
      <c r="I44" s="115" t="s">
        <v>945</v>
      </c>
      <c r="J44" s="40"/>
    </row>
    <row r="45" spans="1:10">
      <c r="A45" s="45">
        <v>41</v>
      </c>
      <c r="B45" s="48" t="s">
        <v>489</v>
      </c>
      <c r="C45" s="47" t="s">
        <v>490</v>
      </c>
      <c r="E45" s="49">
        <v>8</v>
      </c>
      <c r="F45" s="111" t="s">
        <v>972</v>
      </c>
      <c r="G45" s="119" t="s">
        <v>1080</v>
      </c>
      <c r="H45" s="112" t="s">
        <v>970</v>
      </c>
      <c r="I45" s="115" t="s">
        <v>947</v>
      </c>
      <c r="J45" s="56"/>
    </row>
    <row r="46" spans="1:10">
      <c r="A46" s="49">
        <v>42</v>
      </c>
      <c r="B46" s="48" t="s">
        <v>491</v>
      </c>
      <c r="C46" s="47" t="s">
        <v>492</v>
      </c>
      <c r="E46" s="88">
        <v>9</v>
      </c>
      <c r="F46" s="111" t="s">
        <v>972</v>
      </c>
      <c r="G46" s="119" t="s">
        <v>1082</v>
      </c>
      <c r="H46" s="104" t="s">
        <v>970</v>
      </c>
      <c r="I46" s="115" t="s">
        <v>948</v>
      </c>
      <c r="J46" s="56"/>
    </row>
    <row r="47" spans="1:10">
      <c r="A47" s="49">
        <v>43</v>
      </c>
      <c r="B47" s="48" t="s">
        <v>493</v>
      </c>
      <c r="C47" s="47" t="s">
        <v>494</v>
      </c>
      <c r="E47" s="49">
        <v>10</v>
      </c>
      <c r="F47" s="111" t="s">
        <v>972</v>
      </c>
      <c r="G47" s="102" t="s">
        <v>1084</v>
      </c>
      <c r="H47" s="104" t="s">
        <v>970</v>
      </c>
      <c r="I47" s="115" t="s">
        <v>949</v>
      </c>
    </row>
    <row r="48" spans="1:10">
      <c r="A48" s="49">
        <v>44</v>
      </c>
      <c r="B48" s="48" t="s">
        <v>495</v>
      </c>
      <c r="C48" s="47" t="s">
        <v>496</v>
      </c>
      <c r="E48" s="49">
        <v>11</v>
      </c>
      <c r="F48" s="111" t="s">
        <v>972</v>
      </c>
      <c r="G48" s="118" t="s">
        <v>1077</v>
      </c>
      <c r="H48" s="104" t="s">
        <v>970</v>
      </c>
      <c r="I48" s="115" t="s">
        <v>950</v>
      </c>
    </row>
    <row r="49" spans="1:9">
      <c r="A49" s="49">
        <v>45</v>
      </c>
      <c r="B49" s="48" t="s">
        <v>497</v>
      </c>
      <c r="C49" s="47" t="s">
        <v>498</v>
      </c>
      <c r="E49" s="49">
        <v>12</v>
      </c>
      <c r="F49" s="111" t="s">
        <v>972</v>
      </c>
      <c r="G49" s="119" t="s">
        <v>1075</v>
      </c>
      <c r="H49" s="104" t="s">
        <v>970</v>
      </c>
      <c r="I49" s="115" t="s">
        <v>951</v>
      </c>
    </row>
    <row r="50" spans="1:9">
      <c r="A50" s="45">
        <v>46</v>
      </c>
      <c r="B50" s="48" t="s">
        <v>499</v>
      </c>
      <c r="C50" s="47" t="s">
        <v>500</v>
      </c>
      <c r="E50" s="49">
        <v>13</v>
      </c>
      <c r="F50" s="111" t="s">
        <v>972</v>
      </c>
      <c r="G50" s="119" t="s">
        <v>1076</v>
      </c>
      <c r="H50" s="104" t="s">
        <v>1150</v>
      </c>
      <c r="I50" s="115" t="s">
        <v>957</v>
      </c>
    </row>
    <row r="51" spans="1:9">
      <c r="A51" s="49">
        <v>47</v>
      </c>
      <c r="B51" s="48" t="s">
        <v>501</v>
      </c>
      <c r="C51" s="47" t="s">
        <v>502</v>
      </c>
      <c r="E51" s="49">
        <v>14</v>
      </c>
      <c r="F51" s="111" t="s">
        <v>972</v>
      </c>
      <c r="G51" s="118" t="s">
        <v>1073</v>
      </c>
      <c r="H51" s="112" t="s">
        <v>970</v>
      </c>
      <c r="I51" s="115" t="s">
        <v>939</v>
      </c>
    </row>
    <row r="52" spans="1:9">
      <c r="A52" s="49">
        <v>48</v>
      </c>
      <c r="B52" s="48" t="s">
        <v>503</v>
      </c>
      <c r="C52" s="47" t="s">
        <v>504</v>
      </c>
      <c r="E52" s="49">
        <v>15</v>
      </c>
      <c r="F52" s="111" t="s">
        <v>972</v>
      </c>
      <c r="G52" s="119" t="s">
        <v>1074</v>
      </c>
      <c r="H52" s="104" t="s">
        <v>970</v>
      </c>
      <c r="I52" s="115" t="s">
        <v>940</v>
      </c>
    </row>
    <row r="53" spans="1:9">
      <c r="A53" s="49">
        <v>49</v>
      </c>
      <c r="B53" s="48" t="s">
        <v>507</v>
      </c>
      <c r="C53" s="47" t="s">
        <v>508</v>
      </c>
      <c r="E53" s="49">
        <v>16</v>
      </c>
      <c r="F53" s="110" t="s">
        <v>941</v>
      </c>
      <c r="G53" s="119" t="s">
        <v>1085</v>
      </c>
      <c r="H53" s="104" t="s">
        <v>970</v>
      </c>
      <c r="I53" s="111" t="s">
        <v>972</v>
      </c>
    </row>
    <row r="54" spans="1:9">
      <c r="A54" s="49">
        <v>50</v>
      </c>
      <c r="B54" s="48" t="s">
        <v>509</v>
      </c>
      <c r="C54" s="47" t="s">
        <v>510</v>
      </c>
      <c r="E54" s="49">
        <v>17</v>
      </c>
      <c r="F54" s="110" t="s">
        <v>942</v>
      </c>
      <c r="G54" s="119" t="s">
        <v>1086</v>
      </c>
      <c r="H54" s="104" t="s">
        <v>970</v>
      </c>
      <c r="I54" s="111" t="s">
        <v>972</v>
      </c>
    </row>
    <row r="55" spans="1:9">
      <c r="A55" s="45">
        <v>51</v>
      </c>
      <c r="B55" s="48" t="s">
        <v>511</v>
      </c>
      <c r="C55" s="47" t="s">
        <v>512</v>
      </c>
      <c r="E55" s="49">
        <v>18</v>
      </c>
      <c r="F55" s="111" t="s">
        <v>972</v>
      </c>
      <c r="G55" s="118" t="s">
        <v>1072</v>
      </c>
      <c r="H55" s="104" t="s">
        <v>970</v>
      </c>
      <c r="I55" s="115" t="s">
        <v>943</v>
      </c>
    </row>
    <row r="56" spans="1:9">
      <c r="A56" s="49">
        <v>52</v>
      </c>
      <c r="B56" s="48" t="s">
        <v>515</v>
      </c>
      <c r="C56" s="47" t="s">
        <v>516</v>
      </c>
      <c r="E56" s="49">
        <v>19</v>
      </c>
      <c r="F56" s="111" t="s">
        <v>972</v>
      </c>
      <c r="G56" s="122" t="s">
        <v>954</v>
      </c>
      <c r="H56" s="104" t="s">
        <v>970</v>
      </c>
      <c r="I56" s="111" t="s">
        <v>972</v>
      </c>
    </row>
    <row r="57" spans="1:9">
      <c r="A57" s="49">
        <v>53</v>
      </c>
      <c r="B57" s="48" t="s">
        <v>517</v>
      </c>
      <c r="C57" s="47" t="s">
        <v>518</v>
      </c>
      <c r="E57" s="99" t="s">
        <v>1179</v>
      </c>
      <c r="F57" s="55"/>
      <c r="G57" s="56"/>
      <c r="H57" s="54"/>
      <c r="I57" s="58"/>
    </row>
    <row r="58" spans="1:9">
      <c r="A58" s="49">
        <v>54</v>
      </c>
      <c r="B58" s="48" t="s">
        <v>519</v>
      </c>
      <c r="C58" s="47" t="s">
        <v>520</v>
      </c>
      <c r="H58" s="41"/>
      <c r="I58" s="58"/>
    </row>
    <row r="59" spans="1:9">
      <c r="A59" s="49">
        <v>55</v>
      </c>
      <c r="B59" s="48" t="s">
        <v>521</v>
      </c>
      <c r="C59" s="47" t="s">
        <v>522</v>
      </c>
      <c r="E59" s="3"/>
      <c r="F59" s="61"/>
      <c r="H59" s="41"/>
      <c r="I59" s="58"/>
    </row>
    <row r="60" spans="1:9">
      <c r="A60" s="45">
        <v>56</v>
      </c>
      <c r="B60" s="48" t="s">
        <v>523</v>
      </c>
      <c r="C60" s="47" t="s">
        <v>524</v>
      </c>
      <c r="E60" s="3"/>
      <c r="H60" s="41"/>
      <c r="I60" s="58"/>
    </row>
    <row r="61" spans="1:9">
      <c r="A61" s="49">
        <v>57</v>
      </c>
      <c r="B61" s="48" t="s">
        <v>525</v>
      </c>
      <c r="C61" s="47" t="s">
        <v>526</v>
      </c>
      <c r="H61" s="41"/>
      <c r="I61" s="58"/>
    </row>
    <row r="62" spans="1:9">
      <c r="A62" s="49">
        <v>58</v>
      </c>
      <c r="B62" s="48" t="s">
        <v>527</v>
      </c>
      <c r="C62" s="47" t="s">
        <v>528</v>
      </c>
    </row>
    <row r="63" spans="1:9">
      <c r="A63" s="49">
        <v>59</v>
      </c>
      <c r="B63" s="48" t="s">
        <v>529</v>
      </c>
      <c r="C63" s="47" t="s">
        <v>530</v>
      </c>
    </row>
    <row r="64" spans="1:9">
      <c r="A64" s="49">
        <v>60</v>
      </c>
      <c r="B64" s="48" t="s">
        <v>531</v>
      </c>
      <c r="C64" s="47" t="s">
        <v>532</v>
      </c>
    </row>
    <row r="65" spans="1:9">
      <c r="A65" s="45">
        <v>61</v>
      </c>
      <c r="B65" s="48" t="s">
        <v>533</v>
      </c>
      <c r="C65" s="47" t="s">
        <v>534</v>
      </c>
      <c r="I65" s="58"/>
    </row>
    <row r="66" spans="1:9">
      <c r="A66" s="49">
        <v>62</v>
      </c>
      <c r="B66" s="48" t="s">
        <v>535</v>
      </c>
      <c r="C66" s="47" t="s">
        <v>536</v>
      </c>
      <c r="I66" s="58"/>
    </row>
    <row r="67" spans="1:9">
      <c r="A67" s="49">
        <v>63</v>
      </c>
      <c r="B67" s="48" t="s">
        <v>537</v>
      </c>
      <c r="C67" s="47" t="s">
        <v>538</v>
      </c>
      <c r="I67" s="58"/>
    </row>
    <row r="68" spans="1:9">
      <c r="A68" s="49">
        <v>64</v>
      </c>
      <c r="B68" s="48" t="s">
        <v>539</v>
      </c>
      <c r="C68" s="47" t="s">
        <v>540</v>
      </c>
      <c r="I68" s="58"/>
    </row>
    <row r="69" spans="1:9">
      <c r="A69" s="49">
        <v>65</v>
      </c>
      <c r="B69" s="48" t="s">
        <v>541</v>
      </c>
      <c r="C69" s="47" t="s">
        <v>542</v>
      </c>
      <c r="I69" s="58"/>
    </row>
    <row r="70" spans="1:9">
      <c r="A70" s="45">
        <v>66</v>
      </c>
      <c r="B70" s="48" t="s">
        <v>543</v>
      </c>
      <c r="C70" s="47" t="s">
        <v>544</v>
      </c>
      <c r="I70" s="58"/>
    </row>
    <row r="71" spans="1:9">
      <c r="A71" s="49">
        <v>67</v>
      </c>
      <c r="B71" s="48" t="s">
        <v>545</v>
      </c>
      <c r="C71" s="47" t="s">
        <v>546</v>
      </c>
      <c r="I71" s="58"/>
    </row>
    <row r="72" spans="1:9">
      <c r="A72" s="49">
        <v>68</v>
      </c>
      <c r="B72" s="48" t="s">
        <v>547</v>
      </c>
      <c r="C72" s="47" t="s">
        <v>548</v>
      </c>
      <c r="I72" s="58"/>
    </row>
    <row r="73" spans="1:9">
      <c r="A73" s="49">
        <v>69</v>
      </c>
      <c r="B73" s="48" t="s">
        <v>551</v>
      </c>
      <c r="C73" s="47" t="s">
        <v>552</v>
      </c>
      <c r="I73" s="58"/>
    </row>
    <row r="74" spans="1:9">
      <c r="A74" s="49">
        <v>70</v>
      </c>
      <c r="B74" s="48" t="s">
        <v>553</v>
      </c>
      <c r="C74" s="47" t="s">
        <v>554</v>
      </c>
      <c r="I74" s="58"/>
    </row>
    <row r="75" spans="1:9">
      <c r="A75" s="45">
        <v>71</v>
      </c>
      <c r="B75" s="48" t="s">
        <v>555</v>
      </c>
      <c r="C75" s="47" t="s">
        <v>556</v>
      </c>
      <c r="I75" s="58"/>
    </row>
    <row r="76" spans="1:9">
      <c r="A76" s="49">
        <v>72</v>
      </c>
      <c r="B76" s="48" t="s">
        <v>557</v>
      </c>
      <c r="C76" s="47" t="s">
        <v>558</v>
      </c>
      <c r="I76" s="58"/>
    </row>
    <row r="77" spans="1:9">
      <c r="A77" s="49">
        <v>73</v>
      </c>
      <c r="B77" s="48" t="s">
        <v>559</v>
      </c>
      <c r="C77" s="47" t="s">
        <v>560</v>
      </c>
      <c r="I77" s="58"/>
    </row>
    <row r="78" spans="1:9">
      <c r="A78" s="49">
        <v>74</v>
      </c>
      <c r="B78" s="48" t="s">
        <v>561</v>
      </c>
      <c r="C78" s="47" t="s">
        <v>562</v>
      </c>
      <c r="I78" s="58"/>
    </row>
    <row r="79" spans="1:9">
      <c r="A79" s="49">
        <v>75</v>
      </c>
      <c r="B79" s="48" t="s">
        <v>563</v>
      </c>
      <c r="C79" s="47" t="s">
        <v>564</v>
      </c>
      <c r="I79" s="58"/>
    </row>
    <row r="80" spans="1:9">
      <c r="A80" s="45">
        <v>76</v>
      </c>
      <c r="B80" s="48" t="s">
        <v>565</v>
      </c>
      <c r="C80" s="47" t="s">
        <v>566</v>
      </c>
      <c r="I80" s="58"/>
    </row>
    <row r="81" spans="1:9">
      <c r="A81" s="49">
        <v>77</v>
      </c>
      <c r="B81" s="48" t="s">
        <v>567</v>
      </c>
      <c r="C81" s="47" t="s">
        <v>568</v>
      </c>
      <c r="I81" s="58"/>
    </row>
    <row r="82" spans="1:9">
      <c r="A82" s="49">
        <v>78</v>
      </c>
      <c r="B82" s="48" t="s">
        <v>569</v>
      </c>
      <c r="C82" s="47" t="s">
        <v>570</v>
      </c>
      <c r="I82" s="58"/>
    </row>
    <row r="83" spans="1:9">
      <c r="A83" s="49">
        <v>79</v>
      </c>
      <c r="B83" s="48" t="s">
        <v>571</v>
      </c>
      <c r="C83" s="47" t="s">
        <v>572</v>
      </c>
      <c r="I83" s="58"/>
    </row>
    <row r="84" spans="1:9">
      <c r="A84" s="49">
        <v>80</v>
      </c>
      <c r="B84" s="48" t="s">
        <v>573</v>
      </c>
      <c r="C84" s="47" t="s">
        <v>574</v>
      </c>
      <c r="I84" s="58"/>
    </row>
    <row r="85" spans="1:9">
      <c r="A85" s="45">
        <v>81</v>
      </c>
      <c r="B85" s="48" t="s">
        <v>575</v>
      </c>
      <c r="C85" s="47" t="s">
        <v>576</v>
      </c>
      <c r="I85" s="58"/>
    </row>
    <row r="86" spans="1:9">
      <c r="A86" s="49">
        <v>82</v>
      </c>
      <c r="B86" s="48" t="s">
        <v>577</v>
      </c>
      <c r="C86" s="47" t="s">
        <v>578</v>
      </c>
      <c r="I86" s="58"/>
    </row>
    <row r="87" spans="1:9">
      <c r="A87" s="49">
        <v>83</v>
      </c>
      <c r="B87" s="48" t="s">
        <v>579</v>
      </c>
      <c r="C87" s="47" t="s">
        <v>580</v>
      </c>
    </row>
    <row r="88" spans="1:9">
      <c r="A88" s="49">
        <v>84</v>
      </c>
      <c r="B88" s="48" t="s">
        <v>581</v>
      </c>
      <c r="C88" s="47" t="s">
        <v>582</v>
      </c>
    </row>
    <row r="89" spans="1:9">
      <c r="A89" s="49">
        <v>85</v>
      </c>
      <c r="B89" s="48" t="s">
        <v>583</v>
      </c>
      <c r="C89" s="47" t="s">
        <v>584</v>
      </c>
    </row>
    <row r="90" spans="1:9">
      <c r="A90" s="45">
        <v>86</v>
      </c>
      <c r="B90" s="48" t="s">
        <v>585</v>
      </c>
      <c r="C90" s="47" t="s">
        <v>586</v>
      </c>
    </row>
    <row r="91" spans="1:9">
      <c r="A91" s="49">
        <v>87</v>
      </c>
      <c r="B91" s="48" t="s">
        <v>587</v>
      </c>
      <c r="C91" s="47" t="s">
        <v>588</v>
      </c>
    </row>
    <row r="92" spans="1:9">
      <c r="A92" s="49">
        <v>88</v>
      </c>
      <c r="B92" s="48" t="s">
        <v>589</v>
      </c>
      <c r="C92" s="47" t="s">
        <v>590</v>
      </c>
    </row>
    <row r="93" spans="1:9">
      <c r="A93" s="49">
        <v>89</v>
      </c>
      <c r="B93" s="48" t="s">
        <v>591</v>
      </c>
      <c r="C93" s="47" t="s">
        <v>592</v>
      </c>
    </row>
    <row r="94" spans="1:9">
      <c r="A94" s="49">
        <v>90</v>
      </c>
      <c r="B94" s="48" t="s">
        <v>595</v>
      </c>
      <c r="C94" s="51" t="s">
        <v>596</v>
      </c>
    </row>
    <row r="95" spans="1:9">
      <c r="A95" s="45">
        <v>91</v>
      </c>
      <c r="B95" s="48" t="s">
        <v>597</v>
      </c>
      <c r="C95" s="47" t="s">
        <v>598</v>
      </c>
    </row>
    <row r="96" spans="1:9">
      <c r="A96" s="123" t="s">
        <v>1160</v>
      </c>
    </row>
    <row r="97" spans="1:4">
      <c r="A97" t="s">
        <v>1163</v>
      </c>
    </row>
    <row r="98" spans="1:4">
      <c r="A98" s="61" t="s">
        <v>6</v>
      </c>
    </row>
    <row r="99" spans="1:4" ht="14.25" customHeight="1"/>
    <row r="100" spans="1:4" ht="18" customHeight="1">
      <c r="A100" t="s">
        <v>958</v>
      </c>
      <c r="C100" s="98"/>
      <c r="D100" s="97"/>
    </row>
    <row r="101" spans="1:4" ht="32.25" customHeight="1">
      <c r="A101" s="65">
        <v>23</v>
      </c>
      <c r="B101" s="63" t="s">
        <v>445</v>
      </c>
      <c r="C101" s="64" t="s">
        <v>1069</v>
      </c>
    </row>
    <row r="102" spans="1:4" ht="30">
      <c r="A102" s="65">
        <v>25</v>
      </c>
      <c r="B102" s="63" t="s">
        <v>479</v>
      </c>
      <c r="C102" s="64" t="s">
        <v>1070</v>
      </c>
    </row>
    <row r="103" spans="1:4">
      <c r="A103" t="s">
        <v>1166</v>
      </c>
    </row>
  </sheetData>
  <mergeCells count="8">
    <mergeCell ref="C13:C14"/>
    <mergeCell ref="C23:C24"/>
    <mergeCell ref="C25:C26"/>
    <mergeCell ref="F3:G3"/>
    <mergeCell ref="H3:I3"/>
    <mergeCell ref="E3:E4"/>
    <mergeCell ref="C9:C10"/>
    <mergeCell ref="C11:C12"/>
  </mergeCells>
  <conditionalFormatting sqref="I40">
    <cfRule type="duplicateValues" dxfId="0" priority="3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H73"/>
  <sheetViews>
    <sheetView topLeftCell="A19" workbookViewId="0">
      <selection activeCell="G2" sqref="G2"/>
    </sheetView>
  </sheetViews>
  <sheetFormatPr defaultRowHeight="15"/>
  <cols>
    <col min="1" max="1" width="6.140625" style="10" customWidth="1"/>
    <col min="2" max="2" width="16.7109375" customWidth="1"/>
    <col min="5" max="5" width="5.28515625" customWidth="1"/>
    <col min="6" max="6" width="19" customWidth="1"/>
    <col min="7" max="7" width="22" customWidth="1"/>
  </cols>
  <sheetData>
    <row r="1" spans="1:8" s="41" customFormat="1">
      <c r="A1" s="3" t="s">
        <v>1152</v>
      </c>
      <c r="C1" s="42"/>
      <c r="E1" s="124" t="s">
        <v>1167</v>
      </c>
      <c r="G1" s="43"/>
    </row>
    <row r="2" spans="1:8" s="41" customFormat="1">
      <c r="A2" s="3" t="s">
        <v>1171</v>
      </c>
      <c r="C2" s="42"/>
      <c r="E2" s="3" t="s">
        <v>1181</v>
      </c>
      <c r="G2" s="43"/>
    </row>
    <row r="4" spans="1:8" ht="15.75" thickBot="1">
      <c r="A4" s="27"/>
      <c r="B4" s="18" t="s">
        <v>0</v>
      </c>
      <c r="E4" s="44"/>
      <c r="F4" s="13" t="s">
        <v>953</v>
      </c>
      <c r="G4" s="35" t="s">
        <v>1067</v>
      </c>
    </row>
    <row r="5" spans="1:8">
      <c r="A5" s="4">
        <v>1</v>
      </c>
      <c r="B5" s="66" t="s">
        <v>603</v>
      </c>
      <c r="E5" s="45">
        <v>1</v>
      </c>
      <c r="F5" s="48" t="s">
        <v>959</v>
      </c>
      <c r="G5" s="95" t="s">
        <v>1158</v>
      </c>
    </row>
    <row r="6" spans="1:8">
      <c r="A6" s="6">
        <v>2</v>
      </c>
      <c r="B6" s="17" t="s">
        <v>604</v>
      </c>
      <c r="E6" s="49">
        <v>2</v>
      </c>
      <c r="F6" s="48" t="s">
        <v>960</v>
      </c>
      <c r="G6" s="95" t="s">
        <v>1158</v>
      </c>
    </row>
    <row r="7" spans="1:8">
      <c r="A7" s="6">
        <v>3</v>
      </c>
      <c r="B7" s="17" t="s">
        <v>608</v>
      </c>
      <c r="E7" s="49">
        <v>3</v>
      </c>
      <c r="F7" s="48" t="s">
        <v>963</v>
      </c>
      <c r="G7" s="95" t="s">
        <v>1159</v>
      </c>
    </row>
    <row r="8" spans="1:8">
      <c r="A8" s="6">
        <v>4</v>
      </c>
      <c r="B8" s="17" t="s">
        <v>610</v>
      </c>
      <c r="E8" s="49">
        <v>4</v>
      </c>
      <c r="F8" s="48" t="s">
        <v>964</v>
      </c>
      <c r="G8" s="95" t="s">
        <v>1159</v>
      </c>
    </row>
    <row r="9" spans="1:8">
      <c r="A9" s="6">
        <v>5</v>
      </c>
      <c r="B9" s="17" t="s">
        <v>611</v>
      </c>
      <c r="E9" s="49">
        <v>5</v>
      </c>
      <c r="F9" s="48" t="s">
        <v>961</v>
      </c>
      <c r="G9" s="95" t="s">
        <v>1158</v>
      </c>
    </row>
    <row r="10" spans="1:8">
      <c r="A10" s="6">
        <v>6</v>
      </c>
      <c r="B10" s="17" t="s">
        <v>613</v>
      </c>
      <c r="E10" s="49">
        <v>6</v>
      </c>
      <c r="F10" s="48" t="s">
        <v>962</v>
      </c>
      <c r="G10" s="95" t="s">
        <v>1158</v>
      </c>
    </row>
    <row r="11" spans="1:8">
      <c r="A11" s="6">
        <v>7</v>
      </c>
      <c r="B11" s="17" t="s">
        <v>614</v>
      </c>
      <c r="E11" s="45">
        <v>7</v>
      </c>
      <c r="F11" s="20" t="s">
        <v>999</v>
      </c>
      <c r="G11" s="84" t="s">
        <v>972</v>
      </c>
    </row>
    <row r="12" spans="1:8">
      <c r="A12" s="6">
        <v>8</v>
      </c>
      <c r="B12" s="17" t="s">
        <v>621</v>
      </c>
      <c r="E12" s="49">
        <v>8</v>
      </c>
      <c r="F12" s="20" t="s">
        <v>988</v>
      </c>
      <c r="G12" s="84" t="s">
        <v>972</v>
      </c>
    </row>
    <row r="13" spans="1:8">
      <c r="A13" s="6">
        <v>9</v>
      </c>
      <c r="B13" s="17" t="s">
        <v>624</v>
      </c>
      <c r="E13" s="49">
        <v>9</v>
      </c>
      <c r="F13" s="20" t="s">
        <v>989</v>
      </c>
      <c r="G13" s="84" t="s">
        <v>972</v>
      </c>
      <c r="H13" s="41"/>
    </row>
    <row r="14" spans="1:8">
      <c r="A14" s="6">
        <v>10</v>
      </c>
      <c r="B14" s="17" t="s">
        <v>627</v>
      </c>
      <c r="E14" s="49">
        <v>10</v>
      </c>
      <c r="F14" s="20" t="s">
        <v>991</v>
      </c>
      <c r="G14" s="84" t="s">
        <v>972</v>
      </c>
      <c r="H14" s="41"/>
    </row>
    <row r="15" spans="1:8">
      <c r="A15" s="6">
        <v>11</v>
      </c>
      <c r="B15" s="17" t="s">
        <v>628</v>
      </c>
      <c r="E15" s="49">
        <v>11</v>
      </c>
      <c r="F15" s="20" t="s">
        <v>979</v>
      </c>
      <c r="G15" s="84" t="s">
        <v>972</v>
      </c>
    </row>
    <row r="16" spans="1:8">
      <c r="A16" s="6">
        <v>12</v>
      </c>
      <c r="B16" s="17" t="s">
        <v>631</v>
      </c>
      <c r="E16" s="49">
        <v>12</v>
      </c>
      <c r="F16" s="20" t="s">
        <v>995</v>
      </c>
      <c r="G16" s="84" t="s">
        <v>972</v>
      </c>
    </row>
    <row r="17" spans="1:7">
      <c r="A17" s="6">
        <v>13</v>
      </c>
      <c r="B17" s="17" t="s">
        <v>641</v>
      </c>
      <c r="E17" s="45">
        <v>13</v>
      </c>
      <c r="F17" s="20" t="s">
        <v>983</v>
      </c>
      <c r="G17" s="84" t="s">
        <v>972</v>
      </c>
    </row>
    <row r="18" spans="1:7">
      <c r="A18" s="6">
        <v>14</v>
      </c>
      <c r="B18" s="17" t="s">
        <v>643</v>
      </c>
      <c r="E18" s="49">
        <v>14</v>
      </c>
      <c r="F18" s="100" t="s">
        <v>977</v>
      </c>
      <c r="G18" s="101" t="s">
        <v>970</v>
      </c>
    </row>
    <row r="19" spans="1:7">
      <c r="A19" s="6">
        <v>15</v>
      </c>
      <c r="B19" s="17" t="s">
        <v>645</v>
      </c>
      <c r="E19" s="49">
        <v>15</v>
      </c>
      <c r="F19" s="100" t="s">
        <v>986</v>
      </c>
      <c r="G19" s="101" t="s">
        <v>970</v>
      </c>
    </row>
    <row r="20" spans="1:7">
      <c r="A20" s="6">
        <v>16</v>
      </c>
      <c r="B20" s="11" t="s">
        <v>605</v>
      </c>
      <c r="E20" s="49">
        <v>16</v>
      </c>
      <c r="F20" s="100" t="s">
        <v>978</v>
      </c>
      <c r="G20" s="101" t="s">
        <v>970</v>
      </c>
    </row>
    <row r="21" spans="1:7">
      <c r="A21" s="6">
        <v>17</v>
      </c>
      <c r="B21" s="11" t="s">
        <v>606</v>
      </c>
      <c r="E21" s="49">
        <v>17</v>
      </c>
      <c r="F21" s="100" t="s">
        <v>987</v>
      </c>
      <c r="G21" s="101" t="s">
        <v>970</v>
      </c>
    </row>
    <row r="22" spans="1:7">
      <c r="A22" s="6">
        <v>18</v>
      </c>
      <c r="B22" s="11" t="s">
        <v>607</v>
      </c>
      <c r="E22" s="49">
        <v>18</v>
      </c>
      <c r="F22" s="100" t="s">
        <v>990</v>
      </c>
      <c r="G22" s="101" t="s">
        <v>970</v>
      </c>
    </row>
    <row r="23" spans="1:7">
      <c r="A23" s="6">
        <v>19</v>
      </c>
      <c r="B23" s="11" t="s">
        <v>609</v>
      </c>
      <c r="E23" s="45">
        <v>19</v>
      </c>
      <c r="F23" s="100" t="s">
        <v>992</v>
      </c>
      <c r="G23" s="101" t="s">
        <v>970</v>
      </c>
    </row>
    <row r="24" spans="1:7">
      <c r="A24" s="6">
        <v>20</v>
      </c>
      <c r="B24" s="11" t="s">
        <v>612</v>
      </c>
      <c r="E24" s="49">
        <v>20</v>
      </c>
      <c r="F24" s="100" t="s">
        <v>980</v>
      </c>
      <c r="G24" s="101" t="s">
        <v>970</v>
      </c>
    </row>
    <row r="25" spans="1:7">
      <c r="A25" s="6">
        <v>21</v>
      </c>
      <c r="B25" s="11" t="s">
        <v>615</v>
      </c>
      <c r="E25" s="49">
        <v>21</v>
      </c>
      <c r="F25" s="100" t="s">
        <v>993</v>
      </c>
      <c r="G25" s="101" t="s">
        <v>970</v>
      </c>
    </row>
    <row r="26" spans="1:7">
      <c r="A26" s="6">
        <v>22</v>
      </c>
      <c r="B26" s="11" t="s">
        <v>616</v>
      </c>
      <c r="E26" s="49">
        <v>22</v>
      </c>
      <c r="F26" s="100" t="s">
        <v>994</v>
      </c>
      <c r="G26" s="101" t="s">
        <v>970</v>
      </c>
    </row>
    <row r="27" spans="1:7">
      <c r="A27" s="6">
        <v>23</v>
      </c>
      <c r="B27" s="11" t="s">
        <v>617</v>
      </c>
      <c r="E27" s="49">
        <v>23</v>
      </c>
      <c r="F27" s="100" t="s">
        <v>981</v>
      </c>
      <c r="G27" s="101" t="s">
        <v>970</v>
      </c>
    </row>
    <row r="28" spans="1:7">
      <c r="A28" s="6">
        <v>24</v>
      </c>
      <c r="B28" s="11" t="s">
        <v>618</v>
      </c>
      <c r="E28" s="49">
        <v>24</v>
      </c>
      <c r="F28" s="100" t="s">
        <v>996</v>
      </c>
      <c r="G28" s="101" t="s">
        <v>970</v>
      </c>
    </row>
    <row r="29" spans="1:7">
      <c r="A29" s="6">
        <v>25</v>
      </c>
      <c r="B29" s="11" t="s">
        <v>619</v>
      </c>
      <c r="E29" s="45">
        <v>25</v>
      </c>
      <c r="F29" s="100" t="s">
        <v>982</v>
      </c>
      <c r="G29" s="101" t="s">
        <v>970</v>
      </c>
    </row>
    <row r="30" spans="1:7">
      <c r="A30" s="6">
        <v>26</v>
      </c>
      <c r="B30" s="11" t="s">
        <v>620</v>
      </c>
      <c r="E30" s="49">
        <v>26</v>
      </c>
      <c r="F30" s="100" t="s">
        <v>997</v>
      </c>
      <c r="G30" s="101" t="s">
        <v>970</v>
      </c>
    </row>
    <row r="31" spans="1:7">
      <c r="A31" s="6">
        <v>27</v>
      </c>
      <c r="B31" s="11" t="s">
        <v>622</v>
      </c>
      <c r="E31" s="49">
        <v>27</v>
      </c>
      <c r="F31" s="100" t="s">
        <v>998</v>
      </c>
      <c r="G31" s="101" t="s">
        <v>970</v>
      </c>
    </row>
    <row r="32" spans="1:7">
      <c r="A32" s="6">
        <v>28</v>
      </c>
      <c r="B32" s="11" t="s">
        <v>623</v>
      </c>
      <c r="E32" s="49">
        <v>28</v>
      </c>
      <c r="F32" s="100" t="s">
        <v>984</v>
      </c>
      <c r="G32" s="101" t="s">
        <v>970</v>
      </c>
    </row>
    <row r="33" spans="1:7">
      <c r="A33" s="6">
        <v>29</v>
      </c>
      <c r="B33" s="11" t="s">
        <v>625</v>
      </c>
      <c r="E33" s="49">
        <v>29</v>
      </c>
      <c r="F33" s="100" t="s">
        <v>985</v>
      </c>
      <c r="G33" s="101" t="s">
        <v>970</v>
      </c>
    </row>
    <row r="34" spans="1:7">
      <c r="A34" s="6">
        <v>30</v>
      </c>
      <c r="B34" s="11" t="s">
        <v>626</v>
      </c>
      <c r="E34" s="71" t="s">
        <v>1177</v>
      </c>
      <c r="F34" s="82"/>
      <c r="G34" s="82"/>
    </row>
    <row r="35" spans="1:7">
      <c r="A35" s="6">
        <v>31</v>
      </c>
      <c r="B35" s="11" t="s">
        <v>629</v>
      </c>
    </row>
    <row r="36" spans="1:7">
      <c r="A36" s="6">
        <v>32</v>
      </c>
      <c r="B36" s="11" t="s">
        <v>630</v>
      </c>
    </row>
    <row r="37" spans="1:7">
      <c r="A37" s="6">
        <v>33</v>
      </c>
      <c r="B37" s="11" t="s">
        <v>632</v>
      </c>
    </row>
    <row r="38" spans="1:7">
      <c r="A38" s="6">
        <v>34</v>
      </c>
      <c r="B38" s="11" t="s">
        <v>633</v>
      </c>
    </row>
    <row r="39" spans="1:7">
      <c r="A39" s="6">
        <v>35</v>
      </c>
      <c r="B39" s="11" t="s">
        <v>634</v>
      </c>
    </row>
    <row r="40" spans="1:7">
      <c r="A40" s="6">
        <v>36</v>
      </c>
      <c r="B40" s="11" t="s">
        <v>635</v>
      </c>
      <c r="F40" s="82"/>
      <c r="G40" s="82"/>
    </row>
    <row r="41" spans="1:7">
      <c r="A41" s="6">
        <v>37</v>
      </c>
      <c r="B41" s="11" t="s">
        <v>636</v>
      </c>
      <c r="E41" s="41"/>
      <c r="F41" s="82"/>
      <c r="G41" s="82"/>
    </row>
    <row r="42" spans="1:7">
      <c r="A42" s="6">
        <v>38</v>
      </c>
      <c r="B42" s="11" t="s">
        <v>637</v>
      </c>
      <c r="E42" s="41"/>
      <c r="F42" s="82"/>
      <c r="G42" s="82"/>
    </row>
    <row r="43" spans="1:7">
      <c r="A43" s="6">
        <v>39</v>
      </c>
      <c r="B43" s="11" t="s">
        <v>638</v>
      </c>
      <c r="E43" s="41"/>
      <c r="F43" s="82"/>
      <c r="G43" s="82"/>
    </row>
    <row r="44" spans="1:7">
      <c r="A44" s="6">
        <v>40</v>
      </c>
      <c r="B44" s="11" t="s">
        <v>639</v>
      </c>
      <c r="E44" s="41"/>
      <c r="F44" s="82"/>
      <c r="G44" s="82"/>
    </row>
    <row r="45" spans="1:7">
      <c r="A45" s="6">
        <v>41</v>
      </c>
      <c r="B45" s="11" t="s">
        <v>640</v>
      </c>
      <c r="E45" s="41"/>
      <c r="F45" s="82"/>
      <c r="G45" s="82"/>
    </row>
    <row r="46" spans="1:7">
      <c r="A46" s="6">
        <v>42</v>
      </c>
      <c r="B46" s="11" t="s">
        <v>642</v>
      </c>
      <c r="E46" s="41"/>
      <c r="F46" s="82"/>
      <c r="G46" s="82"/>
    </row>
    <row r="47" spans="1:7">
      <c r="A47" s="6">
        <v>43</v>
      </c>
      <c r="B47" s="11" t="s">
        <v>644</v>
      </c>
      <c r="E47" s="41"/>
      <c r="F47" s="82"/>
      <c r="G47" s="82"/>
    </row>
    <row r="48" spans="1:7" s="41" customFormat="1">
      <c r="A48" s="123" t="s">
        <v>1160</v>
      </c>
      <c r="C48" s="60"/>
      <c r="F48" s="82"/>
      <c r="G48" s="82"/>
    </row>
    <row r="49" spans="1:7" s="41" customFormat="1">
      <c r="A49" s="7" t="s">
        <v>1168</v>
      </c>
      <c r="C49" s="60"/>
    </row>
    <row r="50" spans="1:7">
      <c r="E50" s="41"/>
      <c r="F50" s="82"/>
      <c r="G50" s="82"/>
    </row>
    <row r="51" spans="1:7">
      <c r="E51" s="41"/>
      <c r="F51" s="82"/>
      <c r="G51" s="82"/>
    </row>
    <row r="52" spans="1:7">
      <c r="E52" s="41"/>
      <c r="F52" s="82"/>
      <c r="G52" s="82"/>
    </row>
    <row r="53" spans="1:7">
      <c r="E53" s="41"/>
      <c r="F53" s="82"/>
      <c r="G53" s="82"/>
    </row>
    <row r="54" spans="1:7">
      <c r="E54" s="41"/>
      <c r="F54" s="82"/>
      <c r="G54" s="82"/>
    </row>
    <row r="55" spans="1:7">
      <c r="E55" s="41"/>
      <c r="F55" s="82"/>
      <c r="G55" s="82"/>
    </row>
    <row r="56" spans="1:7">
      <c r="E56" s="41"/>
      <c r="F56" s="82"/>
      <c r="G56" s="82"/>
    </row>
    <row r="57" spans="1:7">
      <c r="E57" s="41"/>
      <c r="F57" s="82"/>
      <c r="G57" s="82"/>
    </row>
    <row r="58" spans="1:7">
      <c r="E58" s="41"/>
      <c r="F58" s="82"/>
      <c r="G58" s="82"/>
    </row>
    <row r="59" spans="1:7">
      <c r="E59" s="41"/>
      <c r="F59" s="82"/>
      <c r="G59" s="82"/>
    </row>
    <row r="60" spans="1:7">
      <c r="E60" s="41"/>
      <c r="F60" s="82"/>
      <c r="G60" s="82"/>
    </row>
    <row r="61" spans="1:7">
      <c r="E61" s="41"/>
      <c r="F61" s="82"/>
      <c r="G61" s="82"/>
    </row>
    <row r="62" spans="1:7">
      <c r="E62" s="41"/>
    </row>
    <row r="63" spans="1:7">
      <c r="E63" s="41"/>
    </row>
    <row r="64" spans="1:7">
      <c r="E64" s="41"/>
    </row>
    <row r="65" spans="5:5">
      <c r="E65" s="41"/>
    </row>
    <row r="66" spans="5:5">
      <c r="E66" s="41"/>
    </row>
    <row r="67" spans="5:5">
      <c r="E67" s="41"/>
    </row>
    <row r="68" spans="5:5">
      <c r="E68" s="41"/>
    </row>
    <row r="69" spans="5:5">
      <c r="E69" s="41"/>
    </row>
    <row r="70" spans="5:5">
      <c r="E70" s="41"/>
    </row>
    <row r="71" spans="5:5">
      <c r="E71" s="41"/>
    </row>
    <row r="72" spans="5:5">
      <c r="E72" s="41"/>
    </row>
    <row r="73" spans="5:5">
      <c r="E73" s="41"/>
    </row>
  </sheetData>
  <sortState ref="F5:G33">
    <sortCondition ref="F5"/>
  </sortState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H104"/>
  <sheetViews>
    <sheetView topLeftCell="A76" workbookViewId="0">
      <selection activeCell="G3" sqref="G3"/>
    </sheetView>
  </sheetViews>
  <sheetFormatPr defaultRowHeight="15"/>
  <cols>
    <col min="1" max="1" width="6.28515625" customWidth="1"/>
    <col min="2" max="2" width="17" customWidth="1"/>
    <col min="5" max="5" width="5.140625" customWidth="1"/>
    <col min="6" max="6" width="19" customWidth="1"/>
    <col min="7" max="7" width="25.140625" customWidth="1"/>
  </cols>
  <sheetData>
    <row r="1" spans="1:8" s="41" customFormat="1" ht="15.75">
      <c r="A1" s="3" t="s">
        <v>1151</v>
      </c>
      <c r="C1" s="42"/>
      <c r="E1" s="124" t="s">
        <v>1183</v>
      </c>
      <c r="H1" s="43"/>
    </row>
    <row r="2" spans="1:8" s="41" customFormat="1">
      <c r="A2" s="3" t="s">
        <v>1171</v>
      </c>
      <c r="C2" s="42"/>
      <c r="E2" s="3" t="s">
        <v>1181</v>
      </c>
      <c r="H2" s="43"/>
    </row>
    <row r="4" spans="1:8" ht="15.75" thickBot="1">
      <c r="A4" s="21"/>
      <c r="B4" s="18" t="s">
        <v>0</v>
      </c>
      <c r="E4" s="44"/>
      <c r="F4" s="13" t="s">
        <v>953</v>
      </c>
      <c r="G4" s="35" t="s">
        <v>1067</v>
      </c>
    </row>
    <row r="5" spans="1:8">
      <c r="A5" s="4">
        <v>1</v>
      </c>
      <c r="B5" s="66" t="s">
        <v>707</v>
      </c>
      <c r="E5" s="45">
        <v>1</v>
      </c>
      <c r="F5" s="11" t="s">
        <v>965</v>
      </c>
      <c r="G5" s="85" t="s">
        <v>1156</v>
      </c>
    </row>
    <row r="6" spans="1:8">
      <c r="A6" s="6">
        <v>2</v>
      </c>
      <c r="B6" s="17" t="s">
        <v>660</v>
      </c>
      <c r="E6" s="49">
        <v>2</v>
      </c>
      <c r="F6" s="11" t="s">
        <v>966</v>
      </c>
      <c r="G6" s="85" t="s">
        <v>1157</v>
      </c>
    </row>
    <row r="7" spans="1:8">
      <c r="A7" s="6">
        <v>3</v>
      </c>
      <c r="B7" s="17" t="s">
        <v>658</v>
      </c>
      <c r="E7" s="45">
        <v>3</v>
      </c>
      <c r="F7" s="83" t="s">
        <v>1024</v>
      </c>
      <c r="G7" s="53" t="s">
        <v>972</v>
      </c>
    </row>
    <row r="8" spans="1:8">
      <c r="A8" s="6">
        <v>4</v>
      </c>
      <c r="B8" s="17" t="s">
        <v>704</v>
      </c>
      <c r="E8" s="49">
        <v>4</v>
      </c>
      <c r="F8" s="83" t="s">
        <v>1025</v>
      </c>
      <c r="G8" s="53" t="s">
        <v>972</v>
      </c>
    </row>
    <row r="9" spans="1:8">
      <c r="A9" s="62">
        <v>5</v>
      </c>
      <c r="B9" s="17" t="s">
        <v>743</v>
      </c>
      <c r="E9" s="45">
        <v>5</v>
      </c>
      <c r="F9" s="83" t="s">
        <v>1027</v>
      </c>
      <c r="G9" s="53" t="s">
        <v>972</v>
      </c>
    </row>
    <row r="10" spans="1:8">
      <c r="A10" s="6">
        <v>6</v>
      </c>
      <c r="B10" s="17" t="s">
        <v>738</v>
      </c>
      <c r="E10" s="49">
        <v>6</v>
      </c>
      <c r="F10" s="83" t="s">
        <v>1029</v>
      </c>
      <c r="G10" s="53" t="s">
        <v>972</v>
      </c>
    </row>
    <row r="11" spans="1:8">
      <c r="A11" s="6">
        <v>7</v>
      </c>
      <c r="B11" s="17" t="s">
        <v>699</v>
      </c>
      <c r="E11" s="45">
        <v>7</v>
      </c>
      <c r="F11" s="83" t="s">
        <v>1032</v>
      </c>
      <c r="G11" s="53" t="s">
        <v>972</v>
      </c>
    </row>
    <row r="12" spans="1:8">
      <c r="A12" s="6">
        <v>8</v>
      </c>
      <c r="B12" s="17" t="s">
        <v>706</v>
      </c>
      <c r="E12" s="49">
        <v>8</v>
      </c>
      <c r="F12" s="83" t="s">
        <v>1034</v>
      </c>
      <c r="G12" s="53" t="s">
        <v>972</v>
      </c>
    </row>
    <row r="13" spans="1:8">
      <c r="A13" s="62">
        <v>9</v>
      </c>
      <c r="B13" s="17" t="s">
        <v>737</v>
      </c>
      <c r="E13" s="45">
        <v>9</v>
      </c>
      <c r="F13" s="83" t="s">
        <v>1035</v>
      </c>
      <c r="G13" s="53" t="s">
        <v>972</v>
      </c>
    </row>
    <row r="14" spans="1:8">
      <c r="A14" s="6">
        <v>10</v>
      </c>
      <c r="B14" s="17" t="s">
        <v>648</v>
      </c>
      <c r="E14" s="49">
        <v>10</v>
      </c>
      <c r="F14" s="83" t="s">
        <v>1036</v>
      </c>
      <c r="G14" s="53" t="s">
        <v>972</v>
      </c>
    </row>
    <row r="15" spans="1:8">
      <c r="A15" s="6">
        <v>11</v>
      </c>
      <c r="B15" s="17" t="s">
        <v>669</v>
      </c>
      <c r="E15" s="45">
        <v>11</v>
      </c>
      <c r="F15" s="83" t="s">
        <v>1039</v>
      </c>
      <c r="G15" s="53" t="s">
        <v>972</v>
      </c>
    </row>
    <row r="16" spans="1:8">
      <c r="A16" s="6">
        <v>12</v>
      </c>
      <c r="B16" s="17" t="s">
        <v>718</v>
      </c>
      <c r="E16" s="49">
        <v>12</v>
      </c>
      <c r="F16" s="83" t="s">
        <v>1040</v>
      </c>
      <c r="G16" s="53" t="s">
        <v>972</v>
      </c>
    </row>
    <row r="17" spans="1:7">
      <c r="A17" s="62">
        <v>13</v>
      </c>
      <c r="B17" s="17" t="s">
        <v>741</v>
      </c>
      <c r="E17" s="45">
        <v>13</v>
      </c>
      <c r="F17" s="83" t="s">
        <v>1041</v>
      </c>
      <c r="G17" s="53" t="s">
        <v>972</v>
      </c>
    </row>
    <row r="18" spans="1:7">
      <c r="A18" s="6">
        <v>14</v>
      </c>
      <c r="B18" s="17" t="s">
        <v>734</v>
      </c>
      <c r="E18" s="49">
        <v>14</v>
      </c>
      <c r="F18" s="83" t="s">
        <v>1043</v>
      </c>
      <c r="G18" s="53" t="s">
        <v>972</v>
      </c>
    </row>
    <row r="19" spans="1:7">
      <c r="A19" s="6">
        <v>15</v>
      </c>
      <c r="B19" s="17" t="s">
        <v>723</v>
      </c>
      <c r="E19" s="45">
        <v>15</v>
      </c>
      <c r="F19" s="83" t="s">
        <v>1046</v>
      </c>
      <c r="G19" s="53" t="s">
        <v>972</v>
      </c>
    </row>
    <row r="20" spans="1:7">
      <c r="A20" s="6">
        <v>16</v>
      </c>
      <c r="B20" s="17" t="s">
        <v>657</v>
      </c>
      <c r="E20" s="49">
        <v>16</v>
      </c>
      <c r="F20" s="83" t="s">
        <v>1010</v>
      </c>
      <c r="G20" s="53" t="s">
        <v>972</v>
      </c>
    </row>
    <row r="21" spans="1:7">
      <c r="A21" s="62">
        <v>17</v>
      </c>
      <c r="B21" s="17" t="s">
        <v>663</v>
      </c>
      <c r="E21" s="45">
        <v>17</v>
      </c>
      <c r="F21" s="83" t="s">
        <v>1012</v>
      </c>
      <c r="G21" s="53" t="s">
        <v>972</v>
      </c>
    </row>
    <row r="22" spans="1:7">
      <c r="A22" s="6">
        <v>18</v>
      </c>
      <c r="B22" s="17" t="s">
        <v>731</v>
      </c>
      <c r="E22" s="49">
        <v>18</v>
      </c>
      <c r="F22" s="83" t="s">
        <v>1014</v>
      </c>
      <c r="G22" s="53" t="s">
        <v>972</v>
      </c>
    </row>
    <row r="23" spans="1:7">
      <c r="A23" s="6">
        <v>19</v>
      </c>
      <c r="B23" s="17" t="s">
        <v>685</v>
      </c>
      <c r="E23" s="45">
        <v>19</v>
      </c>
      <c r="F23" s="83" t="s">
        <v>1016</v>
      </c>
      <c r="G23" s="53" t="s">
        <v>972</v>
      </c>
    </row>
    <row r="24" spans="1:7">
      <c r="A24" s="6">
        <v>20</v>
      </c>
      <c r="B24" s="17" t="s">
        <v>740</v>
      </c>
      <c r="E24" s="49">
        <v>20</v>
      </c>
      <c r="F24" s="83" t="s">
        <v>1018</v>
      </c>
      <c r="G24" s="53" t="s">
        <v>972</v>
      </c>
    </row>
    <row r="25" spans="1:7">
      <c r="A25" s="62">
        <v>21</v>
      </c>
      <c r="B25" s="17" t="s">
        <v>736</v>
      </c>
      <c r="E25" s="45">
        <v>21</v>
      </c>
      <c r="F25" s="83" t="s">
        <v>1019</v>
      </c>
      <c r="G25" s="53" t="s">
        <v>972</v>
      </c>
    </row>
    <row r="26" spans="1:7">
      <c r="A26" s="6">
        <v>22</v>
      </c>
      <c r="B26" s="17" t="s">
        <v>696</v>
      </c>
      <c r="E26" s="49">
        <v>22</v>
      </c>
      <c r="F26" s="83" t="s">
        <v>1020</v>
      </c>
      <c r="G26" s="53" t="s">
        <v>972</v>
      </c>
    </row>
    <row r="27" spans="1:7">
      <c r="A27" s="6">
        <v>23</v>
      </c>
      <c r="B27" s="17" t="s">
        <v>742</v>
      </c>
      <c r="E27" s="45">
        <v>23</v>
      </c>
      <c r="F27" s="83" t="s">
        <v>1060</v>
      </c>
      <c r="G27" s="53" t="s">
        <v>972</v>
      </c>
    </row>
    <row r="28" spans="1:7">
      <c r="A28" s="6">
        <v>24</v>
      </c>
      <c r="B28" s="17" t="s">
        <v>691</v>
      </c>
      <c r="E28" s="49">
        <v>24</v>
      </c>
      <c r="F28" s="83" t="s">
        <v>1050</v>
      </c>
      <c r="G28" s="53" t="s">
        <v>972</v>
      </c>
    </row>
    <row r="29" spans="1:7">
      <c r="A29" s="62">
        <v>25</v>
      </c>
      <c r="B29" s="17" t="s">
        <v>717</v>
      </c>
      <c r="E29" s="45">
        <v>25</v>
      </c>
      <c r="F29" s="83" t="s">
        <v>1051</v>
      </c>
      <c r="G29" s="53" t="s">
        <v>972</v>
      </c>
    </row>
    <row r="30" spans="1:7">
      <c r="A30" s="6">
        <v>26</v>
      </c>
      <c r="B30" s="17" t="s">
        <v>659</v>
      </c>
      <c r="E30" s="49">
        <v>26</v>
      </c>
      <c r="F30" s="83" t="s">
        <v>1062</v>
      </c>
      <c r="G30" s="53" t="s">
        <v>972</v>
      </c>
    </row>
    <row r="31" spans="1:7">
      <c r="A31" s="6">
        <v>27</v>
      </c>
      <c r="B31" s="17" t="s">
        <v>730</v>
      </c>
      <c r="E31" s="45">
        <v>27</v>
      </c>
      <c r="F31" s="83" t="s">
        <v>1054</v>
      </c>
      <c r="G31" s="53" t="s">
        <v>972</v>
      </c>
    </row>
    <row r="32" spans="1:7">
      <c r="A32" s="6">
        <v>28</v>
      </c>
      <c r="B32" s="17" t="s">
        <v>726</v>
      </c>
      <c r="E32" s="49">
        <v>28</v>
      </c>
      <c r="F32" s="83" t="s">
        <v>1064</v>
      </c>
      <c r="G32" s="53" t="s">
        <v>972</v>
      </c>
    </row>
    <row r="33" spans="1:7">
      <c r="A33" s="62">
        <v>29</v>
      </c>
      <c r="B33" s="17" t="s">
        <v>672</v>
      </c>
      <c r="E33" s="45">
        <v>29</v>
      </c>
      <c r="F33" s="83" t="s">
        <v>1049</v>
      </c>
      <c r="G33" s="53" t="s">
        <v>972</v>
      </c>
    </row>
    <row r="34" spans="1:7">
      <c r="A34" s="6">
        <v>30</v>
      </c>
      <c r="B34" s="17" t="s">
        <v>698</v>
      </c>
      <c r="E34" s="49">
        <v>30</v>
      </c>
      <c r="F34" s="83" t="s">
        <v>1057</v>
      </c>
      <c r="G34" s="53" t="s">
        <v>972</v>
      </c>
    </row>
    <row r="35" spans="1:7">
      <c r="A35" s="6">
        <v>31</v>
      </c>
      <c r="B35" s="17" t="s">
        <v>647</v>
      </c>
      <c r="E35" s="45">
        <v>31</v>
      </c>
      <c r="F35" s="83" t="s">
        <v>1059</v>
      </c>
      <c r="G35" s="53" t="s">
        <v>972</v>
      </c>
    </row>
    <row r="36" spans="1:7">
      <c r="A36" s="6">
        <v>32</v>
      </c>
      <c r="B36" s="17" t="s">
        <v>674</v>
      </c>
      <c r="E36" s="49">
        <v>32</v>
      </c>
      <c r="F36" s="100" t="s">
        <v>1000</v>
      </c>
      <c r="G36" s="102" t="s">
        <v>1066</v>
      </c>
    </row>
    <row r="37" spans="1:7">
      <c r="A37" s="62">
        <v>33</v>
      </c>
      <c r="B37" s="17" t="s">
        <v>727</v>
      </c>
      <c r="E37" s="45">
        <v>33</v>
      </c>
      <c r="F37" s="100" t="s">
        <v>1001</v>
      </c>
      <c r="G37" s="102" t="s">
        <v>1066</v>
      </c>
    </row>
    <row r="38" spans="1:7">
      <c r="A38" s="6">
        <v>34</v>
      </c>
      <c r="B38" s="17" t="s">
        <v>709</v>
      </c>
      <c r="E38" s="49">
        <v>34</v>
      </c>
      <c r="F38" s="100" t="s">
        <v>1002</v>
      </c>
      <c r="G38" s="102" t="s">
        <v>1066</v>
      </c>
    </row>
    <row r="39" spans="1:7">
      <c r="A39" s="6">
        <v>35</v>
      </c>
      <c r="B39" s="17" t="s">
        <v>735</v>
      </c>
      <c r="E39" s="45">
        <v>35</v>
      </c>
      <c r="F39" s="100" t="s">
        <v>1026</v>
      </c>
      <c r="G39" s="102" t="s">
        <v>1066</v>
      </c>
    </row>
    <row r="40" spans="1:7">
      <c r="A40" s="6">
        <v>36</v>
      </c>
      <c r="B40" s="17" t="s">
        <v>732</v>
      </c>
      <c r="E40" s="49">
        <v>36</v>
      </c>
      <c r="F40" s="100" t="s">
        <v>1028</v>
      </c>
      <c r="G40" s="102" t="s">
        <v>1066</v>
      </c>
    </row>
    <row r="41" spans="1:7">
      <c r="A41" s="62">
        <v>37</v>
      </c>
      <c r="B41" s="17" t="s">
        <v>705</v>
      </c>
      <c r="E41" s="45">
        <v>37</v>
      </c>
      <c r="F41" s="100" t="s">
        <v>1030</v>
      </c>
      <c r="G41" s="102" t="s">
        <v>1066</v>
      </c>
    </row>
    <row r="42" spans="1:7">
      <c r="A42" s="6">
        <v>38</v>
      </c>
      <c r="B42" s="17" t="s">
        <v>682</v>
      </c>
      <c r="E42" s="49">
        <v>38</v>
      </c>
      <c r="F42" s="100" t="s">
        <v>1031</v>
      </c>
      <c r="G42" s="102" t="s">
        <v>1066</v>
      </c>
    </row>
    <row r="43" spans="1:7">
      <c r="A43" s="6">
        <v>39</v>
      </c>
      <c r="B43" s="17" t="s">
        <v>683</v>
      </c>
      <c r="E43" s="45">
        <v>39</v>
      </c>
      <c r="F43" s="100" t="s">
        <v>1033</v>
      </c>
      <c r="G43" s="102" t="s">
        <v>1066</v>
      </c>
    </row>
    <row r="44" spans="1:7">
      <c r="A44" s="6">
        <v>40</v>
      </c>
      <c r="B44" s="17" t="s">
        <v>688</v>
      </c>
      <c r="E44" s="49">
        <v>40</v>
      </c>
      <c r="F44" s="100" t="s">
        <v>1037</v>
      </c>
      <c r="G44" s="102" t="s">
        <v>1066</v>
      </c>
    </row>
    <row r="45" spans="1:7">
      <c r="A45" s="62">
        <v>41</v>
      </c>
      <c r="B45" s="17" t="s">
        <v>656</v>
      </c>
      <c r="E45" s="45">
        <v>41</v>
      </c>
      <c r="F45" s="100" t="s">
        <v>1053</v>
      </c>
      <c r="G45" s="102" t="s">
        <v>1066</v>
      </c>
    </row>
    <row r="46" spans="1:7">
      <c r="A46" s="6">
        <v>42</v>
      </c>
      <c r="B46" s="11" t="s">
        <v>694</v>
      </c>
      <c r="E46" s="49">
        <v>42</v>
      </c>
      <c r="F46" s="100" t="s">
        <v>1038</v>
      </c>
      <c r="G46" s="102" t="s">
        <v>1066</v>
      </c>
    </row>
    <row r="47" spans="1:7">
      <c r="A47" s="6">
        <v>43</v>
      </c>
      <c r="B47" s="11" t="s">
        <v>712</v>
      </c>
      <c r="E47" s="45">
        <v>43</v>
      </c>
      <c r="F47" s="100" t="s">
        <v>1042</v>
      </c>
      <c r="G47" s="102" t="s">
        <v>1066</v>
      </c>
    </row>
    <row r="48" spans="1:7">
      <c r="A48" s="6">
        <v>44</v>
      </c>
      <c r="B48" s="11" t="s">
        <v>668</v>
      </c>
      <c r="E48" s="49">
        <v>44</v>
      </c>
      <c r="F48" s="100" t="s">
        <v>1044</v>
      </c>
      <c r="G48" s="102" t="s">
        <v>1066</v>
      </c>
    </row>
    <row r="49" spans="1:7">
      <c r="A49" s="62">
        <v>45</v>
      </c>
      <c r="B49" s="11" t="s">
        <v>667</v>
      </c>
      <c r="E49" s="45">
        <v>45</v>
      </c>
      <c r="F49" s="100" t="s">
        <v>1045</v>
      </c>
      <c r="G49" s="102" t="s">
        <v>1066</v>
      </c>
    </row>
    <row r="50" spans="1:7">
      <c r="A50" s="6">
        <v>46</v>
      </c>
      <c r="B50" s="11" t="s">
        <v>675</v>
      </c>
      <c r="E50" s="49">
        <v>46</v>
      </c>
      <c r="F50" s="100" t="s">
        <v>1047</v>
      </c>
      <c r="G50" s="102" t="s">
        <v>1066</v>
      </c>
    </row>
    <row r="51" spans="1:7">
      <c r="A51" s="6">
        <v>47</v>
      </c>
      <c r="B51" s="11" t="s">
        <v>729</v>
      </c>
      <c r="E51" s="45">
        <v>47</v>
      </c>
      <c r="F51" s="100" t="s">
        <v>1048</v>
      </c>
      <c r="G51" s="102" t="s">
        <v>1066</v>
      </c>
    </row>
    <row r="52" spans="1:7">
      <c r="A52" s="6">
        <v>48</v>
      </c>
      <c r="B52" s="11" t="s">
        <v>715</v>
      </c>
      <c r="E52" s="49">
        <v>48</v>
      </c>
      <c r="F52" s="100" t="s">
        <v>1003</v>
      </c>
      <c r="G52" s="102" t="s">
        <v>1066</v>
      </c>
    </row>
    <row r="53" spans="1:7">
      <c r="A53" s="62">
        <v>49</v>
      </c>
      <c r="B53" s="11" t="s">
        <v>677</v>
      </c>
      <c r="E53" s="45">
        <v>49</v>
      </c>
      <c r="F53" s="100" t="s">
        <v>1004</v>
      </c>
      <c r="G53" s="102" t="s">
        <v>1066</v>
      </c>
    </row>
    <row r="54" spans="1:7">
      <c r="A54" s="6">
        <v>50</v>
      </c>
      <c r="B54" s="11" t="s">
        <v>652</v>
      </c>
      <c r="E54" s="49">
        <v>50</v>
      </c>
      <c r="F54" s="100" t="s">
        <v>1005</v>
      </c>
      <c r="G54" s="102" t="s">
        <v>1066</v>
      </c>
    </row>
    <row r="55" spans="1:7">
      <c r="A55" s="6">
        <v>51</v>
      </c>
      <c r="B55" s="11" t="s">
        <v>665</v>
      </c>
      <c r="E55" s="45">
        <v>51</v>
      </c>
      <c r="F55" s="100" t="s">
        <v>1006</v>
      </c>
      <c r="G55" s="102" t="s">
        <v>1066</v>
      </c>
    </row>
    <row r="56" spans="1:7">
      <c r="A56" s="6">
        <v>52</v>
      </c>
      <c r="B56" s="11" t="s">
        <v>713</v>
      </c>
      <c r="E56" s="49">
        <v>52</v>
      </c>
      <c r="F56" s="100" t="s">
        <v>1007</v>
      </c>
      <c r="G56" s="102" t="s">
        <v>1066</v>
      </c>
    </row>
    <row r="57" spans="1:7">
      <c r="A57" s="62">
        <v>53</v>
      </c>
      <c r="B57" s="11" t="s">
        <v>678</v>
      </c>
      <c r="E57" s="45">
        <v>53</v>
      </c>
      <c r="F57" s="100" t="s">
        <v>1008</v>
      </c>
      <c r="G57" s="102" t="s">
        <v>1066</v>
      </c>
    </row>
    <row r="58" spans="1:7">
      <c r="A58" s="6">
        <v>54</v>
      </c>
      <c r="B58" s="11" t="s">
        <v>697</v>
      </c>
      <c r="E58" s="49">
        <v>54</v>
      </c>
      <c r="F58" s="100" t="s">
        <v>1009</v>
      </c>
      <c r="G58" s="102" t="s">
        <v>1066</v>
      </c>
    </row>
    <row r="59" spans="1:7">
      <c r="A59" s="6">
        <v>55</v>
      </c>
      <c r="B59" s="11" t="s">
        <v>646</v>
      </c>
      <c r="E59" s="45">
        <v>55</v>
      </c>
      <c r="F59" s="100" t="s">
        <v>1011</v>
      </c>
      <c r="G59" s="102" t="s">
        <v>1066</v>
      </c>
    </row>
    <row r="60" spans="1:7">
      <c r="A60" s="6">
        <v>56</v>
      </c>
      <c r="B60" s="11" t="s">
        <v>733</v>
      </c>
      <c r="E60" s="49">
        <v>56</v>
      </c>
      <c r="F60" s="100" t="s">
        <v>1013</v>
      </c>
      <c r="G60" s="102" t="s">
        <v>1066</v>
      </c>
    </row>
    <row r="61" spans="1:7">
      <c r="A61" s="62">
        <v>57</v>
      </c>
      <c r="B61" s="11" t="s">
        <v>651</v>
      </c>
      <c r="E61" s="45">
        <v>57</v>
      </c>
      <c r="F61" s="100" t="s">
        <v>1015</v>
      </c>
      <c r="G61" s="102" t="s">
        <v>1066</v>
      </c>
    </row>
    <row r="62" spans="1:7">
      <c r="A62" s="6">
        <v>58</v>
      </c>
      <c r="B62" s="11" t="s">
        <v>720</v>
      </c>
      <c r="E62" s="49">
        <v>58</v>
      </c>
      <c r="F62" s="100" t="s">
        <v>1017</v>
      </c>
      <c r="G62" s="102" t="s">
        <v>1066</v>
      </c>
    </row>
    <row r="63" spans="1:7">
      <c r="A63" s="6">
        <v>59</v>
      </c>
      <c r="B63" s="11" t="s">
        <v>722</v>
      </c>
      <c r="E63" s="45">
        <v>59</v>
      </c>
      <c r="F63" s="100" t="s">
        <v>1021</v>
      </c>
      <c r="G63" s="102" t="s">
        <v>1066</v>
      </c>
    </row>
    <row r="64" spans="1:7">
      <c r="A64" s="6">
        <v>60</v>
      </c>
      <c r="B64" s="11" t="s">
        <v>711</v>
      </c>
      <c r="E64" s="49">
        <v>60</v>
      </c>
      <c r="F64" s="100" t="s">
        <v>1022</v>
      </c>
      <c r="G64" s="102" t="s">
        <v>1066</v>
      </c>
    </row>
    <row r="65" spans="1:7">
      <c r="A65" s="62">
        <v>61</v>
      </c>
      <c r="B65" s="11" t="s">
        <v>662</v>
      </c>
      <c r="E65" s="45">
        <v>61</v>
      </c>
      <c r="F65" s="100" t="s">
        <v>1023</v>
      </c>
      <c r="G65" s="102" t="s">
        <v>1066</v>
      </c>
    </row>
    <row r="66" spans="1:7">
      <c r="A66" s="6">
        <v>62</v>
      </c>
      <c r="B66" s="11" t="s">
        <v>700</v>
      </c>
      <c r="E66" s="49">
        <v>62</v>
      </c>
      <c r="F66" s="100" t="s">
        <v>1052</v>
      </c>
      <c r="G66" s="102" t="s">
        <v>1066</v>
      </c>
    </row>
    <row r="67" spans="1:7">
      <c r="A67" s="6">
        <v>63</v>
      </c>
      <c r="B67" s="11" t="s">
        <v>695</v>
      </c>
      <c r="E67" s="45">
        <v>63</v>
      </c>
      <c r="F67" s="100" t="s">
        <v>1061</v>
      </c>
      <c r="G67" s="102" t="s">
        <v>1066</v>
      </c>
    </row>
    <row r="68" spans="1:7">
      <c r="A68" s="6">
        <v>64</v>
      </c>
      <c r="B68" s="11" t="s">
        <v>681</v>
      </c>
      <c r="E68" s="49">
        <v>64</v>
      </c>
      <c r="F68" s="100" t="s">
        <v>1063</v>
      </c>
      <c r="G68" s="102" t="s">
        <v>1066</v>
      </c>
    </row>
    <row r="69" spans="1:7">
      <c r="A69" s="62">
        <v>65</v>
      </c>
      <c r="B69" s="11" t="s">
        <v>724</v>
      </c>
      <c r="E69" s="45">
        <v>65</v>
      </c>
      <c r="F69" s="100" t="s">
        <v>1055</v>
      </c>
      <c r="G69" s="102" t="s">
        <v>1066</v>
      </c>
    </row>
    <row r="70" spans="1:7">
      <c r="A70" s="6">
        <v>66</v>
      </c>
      <c r="B70" s="11" t="s">
        <v>655</v>
      </c>
      <c r="E70" s="49">
        <v>66</v>
      </c>
      <c r="F70" s="100" t="s">
        <v>1065</v>
      </c>
      <c r="G70" s="102" t="s">
        <v>1066</v>
      </c>
    </row>
    <row r="71" spans="1:7">
      <c r="A71" s="6">
        <v>67</v>
      </c>
      <c r="B71" s="11" t="s">
        <v>676</v>
      </c>
      <c r="E71" s="45">
        <v>67</v>
      </c>
      <c r="F71" s="100" t="s">
        <v>1056</v>
      </c>
      <c r="G71" s="102" t="s">
        <v>1066</v>
      </c>
    </row>
    <row r="72" spans="1:7">
      <c r="A72" s="6">
        <v>68</v>
      </c>
      <c r="B72" s="11" t="s">
        <v>716</v>
      </c>
      <c r="E72" s="49">
        <v>68</v>
      </c>
      <c r="F72" s="100" t="s">
        <v>1058</v>
      </c>
      <c r="G72" s="102" t="s">
        <v>1066</v>
      </c>
    </row>
    <row r="73" spans="1:7">
      <c r="A73" s="62">
        <v>69</v>
      </c>
      <c r="B73" s="11" t="s">
        <v>728</v>
      </c>
      <c r="E73" s="71" t="s">
        <v>1175</v>
      </c>
    </row>
    <row r="74" spans="1:7">
      <c r="A74" s="6">
        <v>70</v>
      </c>
      <c r="B74" s="11" t="s">
        <v>650</v>
      </c>
    </row>
    <row r="75" spans="1:7">
      <c r="A75" s="6">
        <v>71</v>
      </c>
      <c r="B75" s="11" t="s">
        <v>653</v>
      </c>
    </row>
    <row r="76" spans="1:7">
      <c r="A76" s="6">
        <v>72</v>
      </c>
      <c r="B76" s="11" t="s">
        <v>680</v>
      </c>
    </row>
    <row r="77" spans="1:7">
      <c r="A77" s="62">
        <v>73</v>
      </c>
      <c r="B77" s="11" t="s">
        <v>671</v>
      </c>
    </row>
    <row r="78" spans="1:7">
      <c r="A78" s="6">
        <v>74</v>
      </c>
      <c r="B78" s="11" t="s">
        <v>719</v>
      </c>
    </row>
    <row r="79" spans="1:7">
      <c r="A79" s="6">
        <v>75</v>
      </c>
      <c r="B79" s="11" t="s">
        <v>684</v>
      </c>
    </row>
    <row r="80" spans="1:7">
      <c r="A80" s="6">
        <v>76</v>
      </c>
      <c r="B80" s="11" t="s">
        <v>679</v>
      </c>
    </row>
    <row r="81" spans="1:2">
      <c r="A81" s="62">
        <v>77</v>
      </c>
      <c r="B81" s="11" t="s">
        <v>692</v>
      </c>
    </row>
    <row r="82" spans="1:2">
      <c r="A82" s="6">
        <v>78</v>
      </c>
      <c r="B82" s="11" t="s">
        <v>673</v>
      </c>
    </row>
    <row r="83" spans="1:2">
      <c r="A83" s="6">
        <v>79</v>
      </c>
      <c r="B83" s="11" t="s">
        <v>649</v>
      </c>
    </row>
    <row r="84" spans="1:2">
      <c r="A84" s="6">
        <v>80</v>
      </c>
      <c r="B84" s="11" t="s">
        <v>654</v>
      </c>
    </row>
    <row r="85" spans="1:2">
      <c r="A85" s="62">
        <v>81</v>
      </c>
      <c r="B85" s="11" t="s">
        <v>666</v>
      </c>
    </row>
    <row r="86" spans="1:2">
      <c r="A86" s="6">
        <v>82</v>
      </c>
      <c r="B86" s="11" t="s">
        <v>725</v>
      </c>
    </row>
    <row r="87" spans="1:2">
      <c r="A87" s="6">
        <v>83</v>
      </c>
      <c r="B87" s="11" t="s">
        <v>693</v>
      </c>
    </row>
    <row r="88" spans="1:2">
      <c r="A88" s="6">
        <v>84</v>
      </c>
      <c r="B88" s="11" t="s">
        <v>739</v>
      </c>
    </row>
    <row r="89" spans="1:2">
      <c r="A89" s="62">
        <v>85</v>
      </c>
      <c r="B89" s="11" t="s">
        <v>690</v>
      </c>
    </row>
    <row r="90" spans="1:2">
      <c r="A90" s="6">
        <v>86</v>
      </c>
      <c r="B90" s="11" t="s">
        <v>661</v>
      </c>
    </row>
    <row r="91" spans="1:2">
      <c r="A91" s="6">
        <v>87</v>
      </c>
      <c r="B91" s="11" t="s">
        <v>710</v>
      </c>
    </row>
    <row r="92" spans="1:2">
      <c r="A92" s="6">
        <v>88</v>
      </c>
      <c r="B92" s="11" t="s">
        <v>714</v>
      </c>
    </row>
    <row r="93" spans="1:2">
      <c r="A93" s="62">
        <v>89</v>
      </c>
      <c r="B93" s="11" t="s">
        <v>703</v>
      </c>
    </row>
    <row r="94" spans="1:2">
      <c r="A94" s="6">
        <v>90</v>
      </c>
      <c r="B94" s="11" t="s">
        <v>721</v>
      </c>
    </row>
    <row r="95" spans="1:2">
      <c r="A95" s="6">
        <v>91</v>
      </c>
      <c r="B95" s="11" t="s">
        <v>708</v>
      </c>
    </row>
    <row r="96" spans="1:2">
      <c r="A96" s="6">
        <v>92</v>
      </c>
      <c r="B96" s="11" t="s">
        <v>664</v>
      </c>
    </row>
    <row r="97" spans="1:8">
      <c r="A97" s="62">
        <v>93</v>
      </c>
      <c r="B97" s="11" t="s">
        <v>686</v>
      </c>
    </row>
    <row r="98" spans="1:8">
      <c r="A98" s="6">
        <v>94</v>
      </c>
      <c r="B98" s="11" t="s">
        <v>687</v>
      </c>
    </row>
    <row r="99" spans="1:8">
      <c r="A99" s="6">
        <v>95</v>
      </c>
      <c r="B99" s="11" t="s">
        <v>670</v>
      </c>
    </row>
    <row r="100" spans="1:8">
      <c r="A100" s="6">
        <v>96</v>
      </c>
      <c r="B100" s="11" t="s">
        <v>689</v>
      </c>
      <c r="H100" s="41"/>
    </row>
    <row r="101" spans="1:8">
      <c r="A101" s="62">
        <v>97</v>
      </c>
      <c r="B101" s="11" t="s">
        <v>702</v>
      </c>
    </row>
    <row r="102" spans="1:8">
      <c r="A102" s="6">
        <v>98</v>
      </c>
      <c r="B102" s="11" t="s">
        <v>701</v>
      </c>
    </row>
    <row r="103" spans="1:8" s="41" customFormat="1">
      <c r="A103" s="123" t="s">
        <v>1160</v>
      </c>
      <c r="C103" s="60"/>
      <c r="E103"/>
      <c r="F103"/>
      <c r="G103"/>
      <c r="H103"/>
    </row>
    <row r="104" spans="1:8">
      <c r="A104" s="7" t="s">
        <v>1169</v>
      </c>
      <c r="B104" s="41"/>
    </row>
  </sheetData>
  <sortState ref="F5:G72">
    <sortCondition ref="F5"/>
  </sortState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L96"/>
  <sheetViews>
    <sheetView topLeftCell="A46" workbookViewId="0">
      <selection activeCell="E1" sqref="E1"/>
    </sheetView>
  </sheetViews>
  <sheetFormatPr defaultRowHeight="15"/>
  <cols>
    <col min="1" max="1" width="5" style="10" bestFit="1" customWidth="1"/>
    <col min="2" max="2" width="17" customWidth="1"/>
    <col min="5" max="5" width="4.140625" customWidth="1"/>
    <col min="6" max="6" width="19.140625" customWidth="1"/>
    <col min="7" max="7" width="23.140625" style="93" customWidth="1"/>
    <col min="12" max="12" width="9.140625" style="86"/>
  </cols>
  <sheetData>
    <row r="1" spans="1:12" s="41" customFormat="1" ht="16.5">
      <c r="A1" s="3" t="s">
        <v>1151</v>
      </c>
      <c r="C1" s="42"/>
      <c r="E1" s="3" t="s">
        <v>1184</v>
      </c>
      <c r="G1" s="92"/>
      <c r="H1" s="43"/>
      <c r="L1" s="91"/>
    </row>
    <row r="2" spans="1:12" s="41" customFormat="1" ht="15.75">
      <c r="A2" s="3" t="s">
        <v>1172</v>
      </c>
      <c r="C2" s="42"/>
      <c r="E2" s="3" t="s">
        <v>1181</v>
      </c>
      <c r="G2" s="92"/>
      <c r="H2" s="43"/>
      <c r="L2" s="91"/>
    </row>
    <row r="3" spans="1:12" ht="15.75">
      <c r="L3" s="91"/>
    </row>
    <row r="4" spans="1:12" ht="16.5" thickBot="1">
      <c r="A4" s="27"/>
      <c r="B4" s="18" t="s">
        <v>0</v>
      </c>
      <c r="E4" s="44"/>
      <c r="F4" s="13" t="s">
        <v>953</v>
      </c>
      <c r="G4" s="78" t="s">
        <v>1067</v>
      </c>
      <c r="L4" s="91"/>
    </row>
    <row r="5" spans="1:12" ht="15.75">
      <c r="A5" s="4">
        <v>1</v>
      </c>
      <c r="B5" s="66" t="s">
        <v>748</v>
      </c>
      <c r="E5" s="45">
        <v>1</v>
      </c>
      <c r="F5" s="11" t="s">
        <v>967</v>
      </c>
      <c r="G5" s="85" t="s">
        <v>1157</v>
      </c>
      <c r="L5" s="91"/>
    </row>
    <row r="6" spans="1:12" ht="15.75">
      <c r="A6" s="6">
        <v>2</v>
      </c>
      <c r="B6" s="17" t="s">
        <v>750</v>
      </c>
      <c r="E6" s="49">
        <v>2</v>
      </c>
      <c r="F6" s="11" t="s">
        <v>968</v>
      </c>
      <c r="G6" s="85" t="s">
        <v>1157</v>
      </c>
      <c r="L6" s="91"/>
    </row>
    <row r="7" spans="1:12" ht="15.75">
      <c r="A7" s="6">
        <v>3</v>
      </c>
      <c r="B7" s="17" t="s">
        <v>751</v>
      </c>
      <c r="E7" s="45">
        <v>3</v>
      </c>
      <c r="F7" s="11" t="s">
        <v>969</v>
      </c>
      <c r="G7" s="85" t="s">
        <v>1157</v>
      </c>
      <c r="L7" s="91"/>
    </row>
    <row r="8" spans="1:12" ht="15.75">
      <c r="A8" s="6">
        <v>4</v>
      </c>
      <c r="B8" s="17" t="s">
        <v>752</v>
      </c>
      <c r="E8" s="45">
        <v>4</v>
      </c>
      <c r="F8" s="11" t="s">
        <v>1103</v>
      </c>
      <c r="G8" s="85" t="s">
        <v>972</v>
      </c>
      <c r="L8" s="91"/>
    </row>
    <row r="9" spans="1:12" ht="15.75">
      <c r="A9" s="6">
        <v>5</v>
      </c>
      <c r="B9" s="17" t="s">
        <v>753</v>
      </c>
      <c r="E9" s="49">
        <v>5</v>
      </c>
      <c r="F9" s="11" t="s">
        <v>1107</v>
      </c>
      <c r="G9" s="85" t="s">
        <v>972</v>
      </c>
      <c r="L9" s="91"/>
    </row>
    <row r="10" spans="1:12" ht="15.75">
      <c r="A10" s="6">
        <v>6</v>
      </c>
      <c r="B10" s="17" t="s">
        <v>754</v>
      </c>
      <c r="E10" s="45">
        <v>6</v>
      </c>
      <c r="F10" s="11" t="s">
        <v>1110</v>
      </c>
      <c r="G10" s="85" t="s">
        <v>972</v>
      </c>
      <c r="L10" s="91"/>
    </row>
    <row r="11" spans="1:12" ht="15.75">
      <c r="A11" s="6">
        <v>7</v>
      </c>
      <c r="B11" s="17" t="s">
        <v>755</v>
      </c>
      <c r="E11" s="45">
        <v>7</v>
      </c>
      <c r="F11" s="11" t="s">
        <v>1129</v>
      </c>
      <c r="G11" s="85" t="s">
        <v>972</v>
      </c>
      <c r="L11" s="91"/>
    </row>
    <row r="12" spans="1:12" ht="15.75">
      <c r="A12" s="6">
        <v>8</v>
      </c>
      <c r="B12" s="17" t="s">
        <v>756</v>
      </c>
      <c r="E12" s="49">
        <v>8</v>
      </c>
      <c r="F12" s="103" t="s">
        <v>1090</v>
      </c>
      <c r="G12" s="107" t="s">
        <v>1066</v>
      </c>
      <c r="H12" s="41"/>
      <c r="L12" s="91"/>
    </row>
    <row r="13" spans="1:12" ht="15.75">
      <c r="A13" s="6">
        <v>9</v>
      </c>
      <c r="B13" s="17" t="s">
        <v>760</v>
      </c>
      <c r="E13" s="45">
        <v>9</v>
      </c>
      <c r="F13" s="103" t="s">
        <v>1091</v>
      </c>
      <c r="G13" s="107" t="s">
        <v>1066</v>
      </c>
      <c r="H13" s="41"/>
      <c r="L13" s="91"/>
    </row>
    <row r="14" spans="1:12" ht="15.75">
      <c r="A14" s="6">
        <v>10</v>
      </c>
      <c r="B14" s="17" t="s">
        <v>761</v>
      </c>
      <c r="E14" s="45">
        <v>10</v>
      </c>
      <c r="F14" s="103" t="s">
        <v>1092</v>
      </c>
      <c r="G14" s="107" t="s">
        <v>1066</v>
      </c>
      <c r="L14" s="91"/>
    </row>
    <row r="15" spans="1:12" ht="15.75">
      <c r="A15" s="6">
        <v>11</v>
      </c>
      <c r="B15" s="17" t="s">
        <v>762</v>
      </c>
      <c r="E15" s="49">
        <v>11</v>
      </c>
      <c r="F15" s="103" t="s">
        <v>1093</v>
      </c>
      <c r="G15" s="107" t="s">
        <v>1066</v>
      </c>
      <c r="L15" s="91"/>
    </row>
    <row r="16" spans="1:12" ht="15.75">
      <c r="A16" s="6">
        <v>12</v>
      </c>
      <c r="B16" s="17" t="s">
        <v>764</v>
      </c>
      <c r="E16" s="45">
        <v>12</v>
      </c>
      <c r="F16" s="103" t="s">
        <v>1094</v>
      </c>
      <c r="G16" s="107" t="s">
        <v>1066</v>
      </c>
      <c r="L16" s="91"/>
    </row>
    <row r="17" spans="1:12" ht="15.75">
      <c r="A17" s="6">
        <v>13</v>
      </c>
      <c r="B17" s="17" t="s">
        <v>765</v>
      </c>
      <c r="E17" s="45">
        <v>13</v>
      </c>
      <c r="F17" s="103" t="s">
        <v>1095</v>
      </c>
      <c r="G17" s="107" t="s">
        <v>1066</v>
      </c>
      <c r="L17" s="91"/>
    </row>
    <row r="18" spans="1:12" ht="15.75">
      <c r="A18" s="6">
        <v>14</v>
      </c>
      <c r="B18" s="17" t="s">
        <v>766</v>
      </c>
      <c r="E18" s="49">
        <v>14</v>
      </c>
      <c r="F18" s="103" t="s">
        <v>1096</v>
      </c>
      <c r="G18" s="107" t="s">
        <v>1066</v>
      </c>
      <c r="L18" s="91"/>
    </row>
    <row r="19" spans="1:12" ht="15.75">
      <c r="A19" s="6">
        <v>15</v>
      </c>
      <c r="B19" s="17" t="s">
        <v>767</v>
      </c>
      <c r="E19" s="45">
        <v>15</v>
      </c>
      <c r="F19" s="103" t="s">
        <v>1097</v>
      </c>
      <c r="G19" s="107" t="s">
        <v>1066</v>
      </c>
      <c r="L19" s="91"/>
    </row>
    <row r="20" spans="1:12" ht="15.75">
      <c r="A20" s="6">
        <v>16</v>
      </c>
      <c r="B20" s="17" t="s">
        <v>773</v>
      </c>
      <c r="E20" s="45">
        <v>16</v>
      </c>
      <c r="F20" s="103" t="s">
        <v>1098</v>
      </c>
      <c r="G20" s="107" t="s">
        <v>1066</v>
      </c>
      <c r="L20" s="91"/>
    </row>
    <row r="21" spans="1:12" ht="15.75">
      <c r="A21" s="6">
        <v>17</v>
      </c>
      <c r="B21" s="17" t="s">
        <v>774</v>
      </c>
      <c r="E21" s="49">
        <v>17</v>
      </c>
      <c r="F21" s="103" t="s">
        <v>1099</v>
      </c>
      <c r="G21" s="107" t="s">
        <v>1066</v>
      </c>
      <c r="L21" s="91"/>
    </row>
    <row r="22" spans="1:12" ht="15.75">
      <c r="A22" s="6">
        <v>18</v>
      </c>
      <c r="B22" s="17" t="s">
        <v>775</v>
      </c>
      <c r="E22" s="45">
        <v>18</v>
      </c>
      <c r="F22" s="103" t="s">
        <v>1100</v>
      </c>
      <c r="G22" s="107" t="s">
        <v>1066</v>
      </c>
      <c r="L22" s="91"/>
    </row>
    <row r="23" spans="1:12" ht="15.75">
      <c r="A23" s="6">
        <v>19</v>
      </c>
      <c r="B23" s="17" t="s">
        <v>777</v>
      </c>
      <c r="E23" s="45">
        <v>19</v>
      </c>
      <c r="F23" s="103" t="s">
        <v>1101</v>
      </c>
      <c r="G23" s="107" t="s">
        <v>1066</v>
      </c>
      <c r="L23" s="91"/>
    </row>
    <row r="24" spans="1:12" ht="15.75">
      <c r="A24" s="6">
        <v>20</v>
      </c>
      <c r="B24" s="17" t="s">
        <v>780</v>
      </c>
      <c r="E24" s="49">
        <v>20</v>
      </c>
      <c r="F24" s="103" t="s">
        <v>1102</v>
      </c>
      <c r="G24" s="107" t="s">
        <v>1066</v>
      </c>
      <c r="L24" s="91"/>
    </row>
    <row r="25" spans="1:12" ht="15.75">
      <c r="A25" s="6">
        <v>21</v>
      </c>
      <c r="B25" s="17" t="s">
        <v>781</v>
      </c>
      <c r="E25" s="45">
        <v>21</v>
      </c>
      <c r="F25" s="103" t="s">
        <v>1104</v>
      </c>
      <c r="G25" s="107" t="s">
        <v>1066</v>
      </c>
      <c r="L25" s="91"/>
    </row>
    <row r="26" spans="1:12" ht="15.75">
      <c r="A26" s="6">
        <v>22</v>
      </c>
      <c r="B26" s="17" t="s">
        <v>783</v>
      </c>
      <c r="E26" s="45">
        <v>22</v>
      </c>
      <c r="F26" s="103" t="s">
        <v>1105</v>
      </c>
      <c r="G26" s="107" t="s">
        <v>1066</v>
      </c>
      <c r="L26" s="91"/>
    </row>
    <row r="27" spans="1:12" ht="15.75">
      <c r="A27" s="6">
        <v>23</v>
      </c>
      <c r="B27" s="17" t="s">
        <v>784</v>
      </c>
      <c r="E27" s="49">
        <v>23</v>
      </c>
      <c r="F27" s="103" t="s">
        <v>1106</v>
      </c>
      <c r="G27" s="107" t="s">
        <v>1066</v>
      </c>
      <c r="L27" s="91"/>
    </row>
    <row r="28" spans="1:12" ht="15.75">
      <c r="A28" s="6">
        <v>24</v>
      </c>
      <c r="B28" s="17" t="s">
        <v>786</v>
      </c>
      <c r="E28" s="45">
        <v>24</v>
      </c>
      <c r="F28" s="103" t="s">
        <v>1108</v>
      </c>
      <c r="G28" s="107" t="s">
        <v>1066</v>
      </c>
      <c r="L28" s="91"/>
    </row>
    <row r="29" spans="1:12" ht="15.75">
      <c r="A29" s="6">
        <v>25</v>
      </c>
      <c r="B29" s="17" t="s">
        <v>787</v>
      </c>
      <c r="E29" s="45">
        <v>25</v>
      </c>
      <c r="F29" s="103" t="s">
        <v>1109</v>
      </c>
      <c r="G29" s="107" t="s">
        <v>1066</v>
      </c>
      <c r="L29" s="91"/>
    </row>
    <row r="30" spans="1:12" ht="15.75">
      <c r="A30" s="6">
        <v>26</v>
      </c>
      <c r="B30" s="17" t="s">
        <v>788</v>
      </c>
      <c r="E30" s="49">
        <v>26</v>
      </c>
      <c r="F30" s="103" t="s">
        <v>1111</v>
      </c>
      <c r="G30" s="107" t="s">
        <v>1066</v>
      </c>
      <c r="L30" s="91"/>
    </row>
    <row r="31" spans="1:12" ht="15.75">
      <c r="A31" s="6">
        <v>27</v>
      </c>
      <c r="B31" s="17" t="s">
        <v>789</v>
      </c>
      <c r="E31" s="45">
        <v>27</v>
      </c>
      <c r="F31" s="103" t="s">
        <v>1112</v>
      </c>
      <c r="G31" s="107" t="s">
        <v>1066</v>
      </c>
      <c r="L31" s="91"/>
    </row>
    <row r="32" spans="1:12" ht="15.75">
      <c r="A32" s="6">
        <v>28</v>
      </c>
      <c r="B32" s="17" t="s">
        <v>792</v>
      </c>
      <c r="E32" s="45">
        <v>28</v>
      </c>
      <c r="F32" s="103" t="s">
        <v>1113</v>
      </c>
      <c r="G32" s="107" t="s">
        <v>1066</v>
      </c>
      <c r="L32" s="91"/>
    </row>
    <row r="33" spans="1:12" ht="15.75">
      <c r="A33" s="6">
        <v>29</v>
      </c>
      <c r="B33" s="17" t="s">
        <v>794</v>
      </c>
      <c r="E33" s="49">
        <v>29</v>
      </c>
      <c r="F33" s="103" t="s">
        <v>1114</v>
      </c>
      <c r="G33" s="107" t="s">
        <v>1066</v>
      </c>
      <c r="L33" s="91"/>
    </row>
    <row r="34" spans="1:12" ht="15.75">
      <c r="A34" s="6">
        <v>30</v>
      </c>
      <c r="B34" s="17" t="s">
        <v>796</v>
      </c>
      <c r="E34" s="45">
        <v>30</v>
      </c>
      <c r="F34" s="103" t="s">
        <v>1115</v>
      </c>
      <c r="G34" s="107" t="s">
        <v>1066</v>
      </c>
      <c r="L34" s="91"/>
    </row>
    <row r="35" spans="1:12" ht="15.75">
      <c r="A35" s="6">
        <v>31</v>
      </c>
      <c r="B35" s="17" t="s">
        <v>797</v>
      </c>
      <c r="E35" s="45">
        <v>31</v>
      </c>
      <c r="F35" s="103" t="s">
        <v>1116</v>
      </c>
      <c r="G35" s="107" t="s">
        <v>1066</v>
      </c>
      <c r="L35" s="91"/>
    </row>
    <row r="36" spans="1:12" ht="15.75">
      <c r="A36" s="6">
        <v>32</v>
      </c>
      <c r="B36" s="17" t="s">
        <v>798</v>
      </c>
      <c r="E36" s="49">
        <v>32</v>
      </c>
      <c r="F36" s="103" t="s">
        <v>1117</v>
      </c>
      <c r="G36" s="107" t="s">
        <v>1066</v>
      </c>
      <c r="L36" s="91"/>
    </row>
    <row r="37" spans="1:12" ht="15.75">
      <c r="A37" s="6">
        <v>33</v>
      </c>
      <c r="B37" s="17" t="s">
        <v>799</v>
      </c>
      <c r="E37" s="45">
        <v>33</v>
      </c>
      <c r="F37" s="103" t="s">
        <v>1118</v>
      </c>
      <c r="G37" s="107" t="s">
        <v>1066</v>
      </c>
      <c r="L37" s="91"/>
    </row>
    <row r="38" spans="1:12" ht="15.75">
      <c r="A38" s="6">
        <v>34</v>
      </c>
      <c r="B38" s="17" t="s">
        <v>803</v>
      </c>
      <c r="E38" s="45">
        <v>34</v>
      </c>
      <c r="F38" s="103" t="s">
        <v>1119</v>
      </c>
      <c r="G38" s="107" t="s">
        <v>1066</v>
      </c>
      <c r="L38" s="91"/>
    </row>
    <row r="39" spans="1:12" ht="15.75">
      <c r="A39" s="6">
        <v>35</v>
      </c>
      <c r="B39" s="17" t="s">
        <v>804</v>
      </c>
      <c r="E39" s="49">
        <v>35</v>
      </c>
      <c r="F39" s="103" t="s">
        <v>1120</v>
      </c>
      <c r="G39" s="107" t="s">
        <v>1066</v>
      </c>
      <c r="L39" s="91"/>
    </row>
    <row r="40" spans="1:12" ht="15.75">
      <c r="A40" s="6">
        <v>36</v>
      </c>
      <c r="B40" s="17" t="s">
        <v>805</v>
      </c>
      <c r="E40" s="45">
        <v>36</v>
      </c>
      <c r="F40" s="103" t="s">
        <v>1121</v>
      </c>
      <c r="G40" s="107" t="s">
        <v>1066</v>
      </c>
      <c r="L40" s="91"/>
    </row>
    <row r="41" spans="1:12" ht="15.75">
      <c r="A41" s="6">
        <v>37</v>
      </c>
      <c r="B41" s="17" t="s">
        <v>808</v>
      </c>
      <c r="E41" s="45">
        <v>37</v>
      </c>
      <c r="F41" s="103" t="s">
        <v>1122</v>
      </c>
      <c r="G41" s="107" t="s">
        <v>1066</v>
      </c>
      <c r="L41" s="91"/>
    </row>
    <row r="42" spans="1:12" ht="15.75">
      <c r="A42" s="6">
        <v>38</v>
      </c>
      <c r="B42" s="17" t="s">
        <v>810</v>
      </c>
      <c r="E42" s="49">
        <v>38</v>
      </c>
      <c r="F42" s="103" t="s">
        <v>1123</v>
      </c>
      <c r="G42" s="107" t="s">
        <v>1066</v>
      </c>
      <c r="L42" s="91"/>
    </row>
    <row r="43" spans="1:12" ht="15.75">
      <c r="A43" s="6">
        <v>39</v>
      </c>
      <c r="B43" s="17" t="s">
        <v>812</v>
      </c>
      <c r="E43" s="45">
        <v>39</v>
      </c>
      <c r="F43" s="103" t="s">
        <v>1124</v>
      </c>
      <c r="G43" s="107" t="s">
        <v>1066</v>
      </c>
      <c r="L43" s="91"/>
    </row>
    <row r="44" spans="1:12" ht="15.75">
      <c r="A44" s="6">
        <v>40</v>
      </c>
      <c r="B44" s="17" t="s">
        <v>813</v>
      </c>
      <c r="E44" s="45">
        <v>40</v>
      </c>
      <c r="F44" s="103" t="s">
        <v>1125</v>
      </c>
      <c r="G44" s="107" t="s">
        <v>1066</v>
      </c>
      <c r="L44" s="91"/>
    </row>
    <row r="45" spans="1:12" ht="15.75">
      <c r="A45" s="6">
        <v>41</v>
      </c>
      <c r="B45" s="17" t="s">
        <v>814</v>
      </c>
      <c r="E45" s="49">
        <v>41</v>
      </c>
      <c r="F45" s="103" t="s">
        <v>1126</v>
      </c>
      <c r="G45" s="107" t="s">
        <v>1066</v>
      </c>
      <c r="L45" s="91"/>
    </row>
    <row r="46" spans="1:12" ht="15.75">
      <c r="A46" s="6">
        <v>42</v>
      </c>
      <c r="B46" s="17" t="s">
        <v>816</v>
      </c>
      <c r="E46" s="45">
        <v>42</v>
      </c>
      <c r="F46" s="103" t="s">
        <v>1127</v>
      </c>
      <c r="G46" s="107" t="s">
        <v>1066</v>
      </c>
      <c r="L46" s="91"/>
    </row>
    <row r="47" spans="1:12" ht="15.75">
      <c r="A47" s="6">
        <v>43</v>
      </c>
      <c r="B47" s="17" t="s">
        <v>817</v>
      </c>
      <c r="E47" s="45">
        <v>43</v>
      </c>
      <c r="F47" s="103" t="s">
        <v>1128</v>
      </c>
      <c r="G47" s="107" t="s">
        <v>1066</v>
      </c>
      <c r="L47" s="91"/>
    </row>
    <row r="48" spans="1:12" ht="15.75">
      <c r="A48" s="6">
        <v>44</v>
      </c>
      <c r="B48" s="17" t="s">
        <v>819</v>
      </c>
      <c r="E48" s="49">
        <v>44</v>
      </c>
      <c r="F48" s="103" t="s">
        <v>1130</v>
      </c>
      <c r="G48" s="107" t="s">
        <v>1066</v>
      </c>
      <c r="L48" s="91"/>
    </row>
    <row r="49" spans="1:12" ht="15.75">
      <c r="A49" s="6">
        <v>45</v>
      </c>
      <c r="B49" s="17" t="s">
        <v>820</v>
      </c>
      <c r="E49" s="45">
        <v>45</v>
      </c>
      <c r="F49" s="103" t="s">
        <v>1131</v>
      </c>
      <c r="G49" s="107" t="s">
        <v>1066</v>
      </c>
      <c r="L49" s="91"/>
    </row>
    <row r="50" spans="1:12" ht="15.75">
      <c r="A50" s="6">
        <v>46</v>
      </c>
      <c r="B50" s="11" t="s">
        <v>744</v>
      </c>
      <c r="E50" s="45">
        <v>46</v>
      </c>
      <c r="F50" s="103" t="s">
        <v>1132</v>
      </c>
      <c r="G50" s="107" t="s">
        <v>1066</v>
      </c>
      <c r="L50" s="91"/>
    </row>
    <row r="51" spans="1:12" ht="15.75">
      <c r="A51" s="6">
        <v>47</v>
      </c>
      <c r="B51" s="11" t="s">
        <v>745</v>
      </c>
      <c r="E51" s="49">
        <v>47</v>
      </c>
      <c r="F51" s="103" t="s">
        <v>1133</v>
      </c>
      <c r="G51" s="107" t="s">
        <v>1066</v>
      </c>
      <c r="L51" s="91"/>
    </row>
    <row r="52" spans="1:12" ht="15.75">
      <c r="A52" s="6">
        <v>48</v>
      </c>
      <c r="B52" s="11" t="s">
        <v>746</v>
      </c>
      <c r="E52" s="45">
        <v>48</v>
      </c>
      <c r="F52" s="103" t="s">
        <v>1134</v>
      </c>
      <c r="G52" s="107" t="s">
        <v>1066</v>
      </c>
      <c r="L52" s="91"/>
    </row>
    <row r="53" spans="1:12" ht="15.75">
      <c r="A53" s="6">
        <v>49</v>
      </c>
      <c r="B53" s="11" t="s">
        <v>747</v>
      </c>
      <c r="E53" s="45">
        <v>49</v>
      </c>
      <c r="F53" s="103" t="s">
        <v>1135</v>
      </c>
      <c r="G53" s="107" t="s">
        <v>1066</v>
      </c>
      <c r="L53" s="91"/>
    </row>
    <row r="54" spans="1:12" ht="15.75">
      <c r="A54" s="6">
        <v>50</v>
      </c>
      <c r="B54" s="11" t="s">
        <v>749</v>
      </c>
      <c r="E54" s="49">
        <v>50</v>
      </c>
      <c r="F54" s="103" t="s">
        <v>1136</v>
      </c>
      <c r="G54" s="107" t="s">
        <v>1066</v>
      </c>
      <c r="L54" s="91"/>
    </row>
    <row r="55" spans="1:12" ht="15.75">
      <c r="A55" s="6">
        <v>51</v>
      </c>
      <c r="B55" s="11" t="s">
        <v>757</v>
      </c>
      <c r="E55" s="45">
        <v>51</v>
      </c>
      <c r="F55" s="103" t="s">
        <v>1137</v>
      </c>
      <c r="G55" s="107" t="s">
        <v>1066</v>
      </c>
      <c r="L55" s="91"/>
    </row>
    <row r="56" spans="1:12" ht="15.75">
      <c r="A56" s="6">
        <v>52</v>
      </c>
      <c r="B56" s="11" t="s">
        <v>758</v>
      </c>
      <c r="E56" s="45">
        <v>52</v>
      </c>
      <c r="F56" s="103" t="s">
        <v>1138</v>
      </c>
      <c r="G56" s="107" t="s">
        <v>1066</v>
      </c>
      <c r="L56" s="91"/>
    </row>
    <row r="57" spans="1:12" ht="15.75">
      <c r="A57" s="6">
        <v>53</v>
      </c>
      <c r="B57" s="11" t="s">
        <v>759</v>
      </c>
      <c r="E57" s="49">
        <v>53</v>
      </c>
      <c r="F57" s="103" t="s">
        <v>1139</v>
      </c>
      <c r="G57" s="107" t="s">
        <v>1066</v>
      </c>
      <c r="L57" s="91"/>
    </row>
    <row r="58" spans="1:12" ht="15.75">
      <c r="A58" s="6">
        <v>54</v>
      </c>
      <c r="B58" s="11" t="s">
        <v>763</v>
      </c>
      <c r="E58" s="45">
        <v>54</v>
      </c>
      <c r="F58" s="103" t="s">
        <v>1140</v>
      </c>
      <c r="G58" s="107" t="s">
        <v>1066</v>
      </c>
      <c r="L58" s="91"/>
    </row>
    <row r="59" spans="1:12" ht="15.75">
      <c r="A59" s="6">
        <v>55</v>
      </c>
      <c r="B59" s="11" t="s">
        <v>768</v>
      </c>
      <c r="E59" s="45">
        <v>55</v>
      </c>
      <c r="F59" s="103" t="s">
        <v>1141</v>
      </c>
      <c r="G59" s="107" t="s">
        <v>1066</v>
      </c>
      <c r="L59" s="91"/>
    </row>
    <row r="60" spans="1:12" ht="15.75">
      <c r="A60" s="6">
        <v>56</v>
      </c>
      <c r="B60" s="11" t="s">
        <v>769</v>
      </c>
      <c r="E60" s="49">
        <v>56</v>
      </c>
      <c r="F60" s="103" t="s">
        <v>1142</v>
      </c>
      <c r="G60" s="107" t="s">
        <v>1066</v>
      </c>
      <c r="L60" s="91"/>
    </row>
    <row r="61" spans="1:12" ht="15.75">
      <c r="A61" s="6">
        <v>57</v>
      </c>
      <c r="B61" s="11" t="s">
        <v>770</v>
      </c>
      <c r="E61" s="45">
        <v>57</v>
      </c>
      <c r="F61" s="103" t="s">
        <v>1143</v>
      </c>
      <c r="G61" s="107" t="s">
        <v>1066</v>
      </c>
      <c r="L61" s="91"/>
    </row>
    <row r="62" spans="1:12" ht="15.75">
      <c r="A62" s="6">
        <v>58</v>
      </c>
      <c r="B62" s="11" t="s">
        <v>771</v>
      </c>
      <c r="E62" s="45">
        <v>58</v>
      </c>
      <c r="F62" s="103" t="s">
        <v>1144</v>
      </c>
      <c r="G62" s="107" t="s">
        <v>1066</v>
      </c>
      <c r="L62" s="91"/>
    </row>
    <row r="63" spans="1:12" ht="15.75">
      <c r="A63" s="6">
        <v>59</v>
      </c>
      <c r="B63" s="11" t="s">
        <v>772</v>
      </c>
      <c r="E63" s="49">
        <v>59</v>
      </c>
      <c r="F63" s="103" t="s">
        <v>1145</v>
      </c>
      <c r="G63" s="107" t="s">
        <v>1066</v>
      </c>
      <c r="L63" s="91"/>
    </row>
    <row r="64" spans="1:12" ht="15.75">
      <c r="A64" s="6">
        <v>60</v>
      </c>
      <c r="B64" s="11" t="s">
        <v>776</v>
      </c>
      <c r="E64" s="45">
        <v>60</v>
      </c>
      <c r="F64" s="103" t="s">
        <v>1146</v>
      </c>
      <c r="G64" s="107" t="s">
        <v>1066</v>
      </c>
      <c r="L64" s="91"/>
    </row>
    <row r="65" spans="1:12" ht="15.75">
      <c r="A65" s="6">
        <v>61</v>
      </c>
      <c r="B65" s="11" t="s">
        <v>778</v>
      </c>
      <c r="E65" s="45">
        <v>61</v>
      </c>
      <c r="F65" s="103" t="s">
        <v>1147</v>
      </c>
      <c r="G65" s="107" t="s">
        <v>1066</v>
      </c>
      <c r="L65" s="91"/>
    </row>
    <row r="66" spans="1:12" ht="15.75">
      <c r="A66" s="6">
        <v>62</v>
      </c>
      <c r="B66" s="11" t="s">
        <v>779</v>
      </c>
      <c r="E66" s="71" t="s">
        <v>1178</v>
      </c>
      <c r="L66" s="91"/>
    </row>
    <row r="67" spans="1:12" ht="15.75">
      <c r="A67" s="6">
        <v>63</v>
      </c>
      <c r="B67" s="11" t="s">
        <v>782</v>
      </c>
      <c r="L67" s="91"/>
    </row>
    <row r="68" spans="1:12" ht="15.75">
      <c r="A68" s="6">
        <v>64</v>
      </c>
      <c r="B68" s="11" t="s">
        <v>785</v>
      </c>
      <c r="L68" s="91"/>
    </row>
    <row r="69" spans="1:12" ht="15.75">
      <c r="A69" s="6">
        <v>65</v>
      </c>
      <c r="B69" s="11" t="s">
        <v>790</v>
      </c>
      <c r="L69" s="91"/>
    </row>
    <row r="70" spans="1:12" ht="15.75">
      <c r="A70" s="6">
        <v>66</v>
      </c>
      <c r="B70" s="11" t="s">
        <v>791</v>
      </c>
      <c r="L70" s="91"/>
    </row>
    <row r="71" spans="1:12" ht="15.75">
      <c r="A71" s="6">
        <v>67</v>
      </c>
      <c r="B71" s="11" t="s">
        <v>793</v>
      </c>
      <c r="L71" s="91"/>
    </row>
    <row r="72" spans="1:12" ht="15.75">
      <c r="A72" s="6">
        <v>68</v>
      </c>
      <c r="B72" s="11" t="s">
        <v>795</v>
      </c>
      <c r="L72" s="91"/>
    </row>
    <row r="73" spans="1:12" ht="15.75">
      <c r="A73" s="6">
        <v>69</v>
      </c>
      <c r="B73" s="11" t="s">
        <v>800</v>
      </c>
      <c r="L73" s="91"/>
    </row>
    <row r="74" spans="1:12" ht="15.75">
      <c r="A74" s="6">
        <v>70</v>
      </c>
      <c r="B74" s="11" t="s">
        <v>801</v>
      </c>
      <c r="L74" s="91"/>
    </row>
    <row r="75" spans="1:12" ht="15.75">
      <c r="A75" s="6">
        <v>71</v>
      </c>
      <c r="B75" s="11" t="s">
        <v>802</v>
      </c>
      <c r="L75" s="91"/>
    </row>
    <row r="76" spans="1:12" ht="15.75">
      <c r="A76" s="6">
        <v>72</v>
      </c>
      <c r="B76" s="11" t="s">
        <v>806</v>
      </c>
      <c r="L76" s="91"/>
    </row>
    <row r="77" spans="1:12" ht="15.75">
      <c r="A77" s="6">
        <v>73</v>
      </c>
      <c r="B77" s="11" t="s">
        <v>807</v>
      </c>
      <c r="L77" s="91"/>
    </row>
    <row r="78" spans="1:12" ht="15.75">
      <c r="A78" s="6">
        <v>74</v>
      </c>
      <c r="B78" s="11" t="s">
        <v>809</v>
      </c>
      <c r="L78" s="91"/>
    </row>
    <row r="79" spans="1:12" ht="15.75">
      <c r="A79" s="6">
        <v>75</v>
      </c>
      <c r="B79" s="11" t="s">
        <v>811</v>
      </c>
      <c r="L79" s="91"/>
    </row>
    <row r="80" spans="1:12" ht="15.75">
      <c r="A80" s="6">
        <v>76</v>
      </c>
      <c r="B80" s="11" t="s">
        <v>815</v>
      </c>
      <c r="L80" s="91"/>
    </row>
    <row r="81" spans="1:12" ht="15.75">
      <c r="A81" s="6">
        <v>77</v>
      </c>
      <c r="B81" s="11" t="s">
        <v>818</v>
      </c>
      <c r="L81" s="91"/>
    </row>
    <row r="82" spans="1:12" ht="15.75">
      <c r="A82" s="6">
        <v>78</v>
      </c>
      <c r="B82" s="11" t="s">
        <v>821</v>
      </c>
      <c r="L82" s="91"/>
    </row>
    <row r="83" spans="1:12" ht="15.75">
      <c r="A83" s="6">
        <v>79</v>
      </c>
      <c r="B83" s="11" t="s">
        <v>822</v>
      </c>
      <c r="L83" s="91"/>
    </row>
    <row r="84" spans="1:12" ht="15.75">
      <c r="A84" s="6">
        <v>80</v>
      </c>
      <c r="B84" s="11" t="s">
        <v>823</v>
      </c>
      <c r="L84" s="91"/>
    </row>
    <row r="85" spans="1:12" ht="15.75">
      <c r="A85" s="123" t="s">
        <v>1161</v>
      </c>
      <c r="L85" s="91"/>
    </row>
    <row r="86" spans="1:12" ht="15.75">
      <c r="A86" s="7" t="s">
        <v>1170</v>
      </c>
      <c r="L86" s="91"/>
    </row>
    <row r="87" spans="1:12" ht="15.75">
      <c r="L87" s="91"/>
    </row>
    <row r="88" spans="1:12" ht="15.75">
      <c r="L88" s="91"/>
    </row>
    <row r="89" spans="1:12" ht="15.75">
      <c r="L89" s="91"/>
    </row>
    <row r="90" spans="1:12" ht="15.75">
      <c r="L90" s="91"/>
    </row>
    <row r="91" spans="1:12" ht="15.75">
      <c r="L91" s="91"/>
    </row>
    <row r="92" spans="1:12" ht="15.75">
      <c r="L92" s="91"/>
    </row>
    <row r="93" spans="1:12" ht="15.75">
      <c r="L93" s="91"/>
    </row>
    <row r="94" spans="1:12" ht="15.75">
      <c r="L94" s="91"/>
    </row>
    <row r="95" spans="1:12" ht="15.75">
      <c r="L95" s="91"/>
    </row>
    <row r="96" spans="1:12" ht="15.75">
      <c r="L96" s="91"/>
    </row>
  </sheetData>
  <dataConsolidate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L136"/>
  <sheetViews>
    <sheetView workbookViewId="0">
      <selection activeCell="D22" sqref="D22"/>
    </sheetView>
  </sheetViews>
  <sheetFormatPr defaultRowHeight="15"/>
  <cols>
    <col min="1" max="1" width="18.7109375" style="86" customWidth="1"/>
  </cols>
  <sheetData>
    <row r="1" spans="1:12" ht="15.75">
      <c r="L1" s="126"/>
    </row>
    <row r="2" spans="1:12" ht="15.75">
      <c r="L2" s="126"/>
    </row>
    <row r="3" spans="1:12" ht="16.5" thickBot="1">
      <c r="A3" s="147"/>
      <c r="L3" s="126"/>
    </row>
    <row r="4" spans="1:12" ht="15.75">
      <c r="A4" s="8"/>
      <c r="C4" s="126"/>
      <c r="L4" s="126"/>
    </row>
    <row r="5" spans="1:12" ht="15.75">
      <c r="A5" s="8"/>
      <c r="C5" s="126"/>
      <c r="L5" s="126"/>
    </row>
    <row r="6" spans="1:12" ht="15.75">
      <c r="A6" s="8"/>
      <c r="C6" s="126"/>
      <c r="L6" s="126"/>
    </row>
    <row r="7" spans="1:12" ht="15.75">
      <c r="A7" s="8"/>
      <c r="C7" s="126"/>
      <c r="L7" s="126"/>
    </row>
    <row r="8" spans="1:12" ht="15.75">
      <c r="A8" s="8"/>
      <c r="C8" s="126"/>
      <c r="L8" s="126"/>
    </row>
    <row r="9" spans="1:12" ht="15.75">
      <c r="A9" s="8"/>
      <c r="C9" s="126"/>
      <c r="L9" s="126"/>
    </row>
    <row r="10" spans="1:12" ht="15.75">
      <c r="A10" s="8"/>
      <c r="C10" s="126"/>
      <c r="L10" s="126"/>
    </row>
    <row r="11" spans="1:12" ht="15.75">
      <c r="A11" s="8"/>
      <c r="C11" s="126"/>
      <c r="L11" s="126"/>
    </row>
    <row r="12" spans="1:12" ht="15.75">
      <c r="A12" s="8"/>
      <c r="C12" s="126"/>
      <c r="L12" s="126"/>
    </row>
    <row r="13" spans="1:12" ht="15.75">
      <c r="A13" s="8"/>
      <c r="C13" s="126"/>
      <c r="L13" s="126"/>
    </row>
    <row r="14" spans="1:12" ht="15.75">
      <c r="A14" s="8"/>
      <c r="C14" s="126"/>
      <c r="L14" s="126"/>
    </row>
    <row r="15" spans="1:12" ht="15.75">
      <c r="A15" s="8"/>
      <c r="C15" s="126"/>
      <c r="L15" s="126"/>
    </row>
    <row r="16" spans="1:12" ht="15.75">
      <c r="A16" s="8"/>
      <c r="C16" s="126"/>
      <c r="L16" s="126"/>
    </row>
    <row r="17" spans="1:12" ht="15.75">
      <c r="A17" s="8"/>
      <c r="C17" s="126"/>
      <c r="L17" s="126"/>
    </row>
    <row r="18" spans="1:12" ht="15.75">
      <c r="A18" s="8"/>
      <c r="C18" s="126"/>
      <c r="L18" s="126"/>
    </row>
    <row r="19" spans="1:12" ht="15.75">
      <c r="A19" s="8"/>
      <c r="C19" s="126"/>
      <c r="L19" s="126"/>
    </row>
    <row r="20" spans="1:12" ht="15.75">
      <c r="A20" s="8"/>
      <c r="C20" s="126"/>
      <c r="L20" s="126"/>
    </row>
    <row r="21" spans="1:12" ht="15.75">
      <c r="A21" s="8"/>
      <c r="C21" s="126"/>
      <c r="L21" s="126"/>
    </row>
    <row r="22" spans="1:12" ht="15.75">
      <c r="A22" s="8"/>
      <c r="C22" s="126"/>
      <c r="L22" s="126"/>
    </row>
    <row r="23" spans="1:12" ht="15.75">
      <c r="A23" s="8"/>
      <c r="C23" s="126"/>
      <c r="L23" s="126"/>
    </row>
    <row r="24" spans="1:12" ht="15.75">
      <c r="A24" s="8"/>
      <c r="C24" s="126"/>
      <c r="L24" s="126"/>
    </row>
    <row r="25" spans="1:12" ht="15.75">
      <c r="A25" s="8"/>
      <c r="C25" s="126"/>
      <c r="L25" s="126"/>
    </row>
    <row r="26" spans="1:12" ht="15.75">
      <c r="A26" s="8"/>
      <c r="C26" s="126"/>
      <c r="L26" s="126"/>
    </row>
    <row r="27" spans="1:12" ht="15.75">
      <c r="A27" s="8"/>
      <c r="C27" s="126"/>
      <c r="L27" s="126"/>
    </row>
    <row r="28" spans="1:12" ht="15.75">
      <c r="A28" s="8"/>
      <c r="C28" s="126"/>
      <c r="L28" s="126"/>
    </row>
    <row r="29" spans="1:12" ht="15.75">
      <c r="A29" s="8"/>
      <c r="C29" s="126"/>
      <c r="L29" s="126"/>
    </row>
    <row r="30" spans="1:12" ht="15.75">
      <c r="A30" s="8"/>
      <c r="C30" s="126"/>
      <c r="L30" s="126"/>
    </row>
    <row r="31" spans="1:12" ht="15.75">
      <c r="A31" s="8"/>
      <c r="C31" s="126"/>
      <c r="L31" s="126"/>
    </row>
    <row r="32" spans="1:12" ht="15.75">
      <c r="A32" s="8"/>
      <c r="C32" s="126"/>
      <c r="L32" s="126"/>
    </row>
    <row r="33" spans="1:12" ht="15.75">
      <c r="A33" s="9"/>
      <c r="C33" s="126"/>
      <c r="L33" s="126"/>
    </row>
    <row r="34" spans="1:12" ht="15.75">
      <c r="A34" s="8"/>
      <c r="C34" s="126"/>
      <c r="L34" s="126"/>
    </row>
    <row r="35" spans="1:12" ht="15.75">
      <c r="A35" s="8"/>
      <c r="C35" s="126"/>
      <c r="L35" s="126"/>
    </row>
    <row r="36" spans="1:12" ht="15.75">
      <c r="A36" s="8"/>
      <c r="C36" s="126"/>
      <c r="L36" s="126"/>
    </row>
    <row r="37" spans="1:12" ht="15.75">
      <c r="A37" s="8"/>
      <c r="C37" s="126"/>
      <c r="L37" s="126"/>
    </row>
    <row r="38" spans="1:12" ht="15.75">
      <c r="A38" s="8"/>
      <c r="C38" s="126"/>
      <c r="L38" s="126"/>
    </row>
    <row r="39" spans="1:12" ht="15.75">
      <c r="A39" s="8"/>
      <c r="C39" s="126"/>
      <c r="L39" s="126"/>
    </row>
    <row r="40" spans="1:12" ht="15.75">
      <c r="A40" s="8"/>
      <c r="C40" s="126"/>
      <c r="L40" s="126"/>
    </row>
    <row r="41" spans="1:12" ht="15.75">
      <c r="A41" s="8"/>
      <c r="C41" s="126"/>
      <c r="L41" s="126"/>
    </row>
    <row r="42" spans="1:12" ht="15.75">
      <c r="A42" s="8"/>
      <c r="C42" s="126"/>
      <c r="L42" s="126"/>
    </row>
    <row r="43" spans="1:12" ht="15.75">
      <c r="A43" s="8"/>
      <c r="C43" s="126"/>
      <c r="L43" s="126"/>
    </row>
    <row r="44" spans="1:12" ht="15.75">
      <c r="A44" s="8"/>
      <c r="C44" s="126"/>
      <c r="L44" s="126"/>
    </row>
    <row r="45" spans="1:12" ht="15.75">
      <c r="A45" s="8"/>
      <c r="C45" s="126"/>
      <c r="L45" s="126"/>
    </row>
    <row r="46" spans="1:12" ht="15.75">
      <c r="A46" s="8"/>
      <c r="C46" s="126"/>
      <c r="L46" s="126"/>
    </row>
    <row r="47" spans="1:12" ht="15.75">
      <c r="A47" s="8"/>
      <c r="C47" s="126"/>
      <c r="L47" s="126"/>
    </row>
    <row r="48" spans="1:12" ht="15.75">
      <c r="A48" s="8"/>
      <c r="C48" s="126"/>
      <c r="L48" s="126"/>
    </row>
    <row r="49" spans="1:12" ht="15.75">
      <c r="A49" s="8"/>
      <c r="C49" s="126"/>
      <c r="L49" s="126"/>
    </row>
    <row r="50" spans="1:12" ht="15.75">
      <c r="A50" s="8"/>
      <c r="C50" s="126"/>
      <c r="L50" s="126"/>
    </row>
    <row r="51" spans="1:12" ht="15.75">
      <c r="A51" s="8"/>
      <c r="C51" s="126"/>
      <c r="L51" s="126"/>
    </row>
    <row r="52" spans="1:12" ht="15.75">
      <c r="A52" s="8"/>
      <c r="C52" s="126"/>
      <c r="L52" s="126"/>
    </row>
    <row r="53" spans="1:12" ht="15.75">
      <c r="A53" s="8"/>
      <c r="C53" s="126"/>
      <c r="L53" s="126"/>
    </row>
    <row r="54" spans="1:12" ht="15.75">
      <c r="A54" s="8"/>
      <c r="C54" s="126"/>
      <c r="L54" s="126"/>
    </row>
    <row r="55" spans="1:12" ht="15.75">
      <c r="A55" s="8"/>
      <c r="C55" s="126"/>
      <c r="L55" s="126"/>
    </row>
    <row r="56" spans="1:12" ht="15.75">
      <c r="A56" s="8"/>
      <c r="C56" s="126"/>
      <c r="L56" s="126"/>
    </row>
    <row r="57" spans="1:12" ht="15.75">
      <c r="A57" s="8"/>
      <c r="C57" s="126"/>
      <c r="L57" s="126"/>
    </row>
    <row r="58" spans="1:12" ht="15.75">
      <c r="A58" s="8"/>
      <c r="C58" s="126"/>
      <c r="L58" s="126"/>
    </row>
    <row r="59" spans="1:12" ht="15.75">
      <c r="A59" s="8"/>
      <c r="C59" s="126"/>
      <c r="L59" s="126"/>
    </row>
    <row r="60" spans="1:12" ht="15.75">
      <c r="A60" s="8"/>
      <c r="C60" s="126"/>
      <c r="L60" s="126"/>
    </row>
    <row r="61" spans="1:12" ht="15.75">
      <c r="A61" s="8"/>
      <c r="C61" s="126"/>
      <c r="L61" s="126"/>
    </row>
    <row r="62" spans="1:12" ht="15.75">
      <c r="A62" s="8"/>
      <c r="C62" s="126"/>
      <c r="L62" s="126"/>
    </row>
    <row r="63" spans="1:12" ht="15.75">
      <c r="A63" s="8"/>
      <c r="C63" s="126"/>
      <c r="L63" s="126"/>
    </row>
    <row r="64" spans="1:12" ht="15.75">
      <c r="A64" s="8"/>
      <c r="C64" s="126"/>
      <c r="L64" s="126"/>
    </row>
    <row r="65" spans="1:12" ht="15.75">
      <c r="A65" s="8"/>
      <c r="C65" s="126"/>
      <c r="L65" s="126"/>
    </row>
    <row r="66" spans="1:12" ht="15.75">
      <c r="A66" s="8"/>
      <c r="C66" s="126"/>
      <c r="L66" s="126"/>
    </row>
    <row r="67" spans="1:12" ht="15.75">
      <c r="A67" s="8"/>
      <c r="C67" s="126"/>
      <c r="L67" s="126"/>
    </row>
    <row r="68" spans="1:12" ht="15.75">
      <c r="A68" s="8"/>
      <c r="C68" s="126"/>
      <c r="L68" s="126"/>
    </row>
    <row r="69" spans="1:12" ht="15.75">
      <c r="A69" s="8"/>
      <c r="C69" s="126"/>
      <c r="L69" s="126"/>
    </row>
    <row r="70" spans="1:12" ht="15.75">
      <c r="A70" s="8"/>
      <c r="C70" s="126"/>
      <c r="L70" s="126"/>
    </row>
    <row r="71" spans="1:12" ht="15.75">
      <c r="A71" s="8"/>
      <c r="C71" s="126"/>
      <c r="L71" s="126"/>
    </row>
    <row r="72" spans="1:12" ht="15.75">
      <c r="A72" s="8"/>
      <c r="C72" s="126"/>
      <c r="L72" s="126"/>
    </row>
    <row r="73" spans="1:12" ht="15.75">
      <c r="A73" s="8"/>
      <c r="C73" s="126"/>
      <c r="L73" s="126"/>
    </row>
    <row r="74" spans="1:12" ht="15.75">
      <c r="A74" s="8"/>
      <c r="C74" s="126"/>
      <c r="L74" s="126"/>
    </row>
    <row r="75" spans="1:12" ht="15.75">
      <c r="A75" s="8"/>
      <c r="C75" s="126"/>
      <c r="L75" s="126"/>
    </row>
    <row r="76" spans="1:12" ht="15.75">
      <c r="A76" s="8"/>
      <c r="C76" s="126"/>
      <c r="L76" s="126"/>
    </row>
    <row r="77" spans="1:12" ht="15.75">
      <c r="A77" s="8"/>
      <c r="C77" s="126"/>
      <c r="L77" s="126"/>
    </row>
    <row r="78" spans="1:12" ht="15.75">
      <c r="A78" s="8"/>
      <c r="C78" s="126"/>
      <c r="L78" s="126"/>
    </row>
    <row r="79" spans="1:12" ht="15.75">
      <c r="A79" s="8"/>
      <c r="C79" s="126"/>
      <c r="L79" s="126"/>
    </row>
    <row r="80" spans="1:12" ht="15.75">
      <c r="A80" s="8"/>
      <c r="C80" s="126"/>
      <c r="L80" s="126"/>
    </row>
    <row r="81" spans="1:12" ht="15.75">
      <c r="A81" s="8"/>
      <c r="C81" s="126"/>
      <c r="L81" s="126"/>
    </row>
    <row r="82" spans="1:12" ht="15.75">
      <c r="A82" s="8"/>
      <c r="C82" s="126"/>
      <c r="L82" s="126"/>
    </row>
    <row r="83" spans="1:12" ht="15.75">
      <c r="A83" s="8"/>
      <c r="C83" s="126"/>
      <c r="L83" s="126"/>
    </row>
    <row r="84" spans="1:12" ht="15.75">
      <c r="A84" s="8"/>
      <c r="C84" s="126"/>
      <c r="L84" s="126"/>
    </row>
    <row r="85" spans="1:12" ht="15.75">
      <c r="A85" s="8"/>
      <c r="C85" s="126"/>
      <c r="L85" s="126"/>
    </row>
    <row r="86" spans="1:12" ht="15.75">
      <c r="A86" s="8"/>
      <c r="C86" s="126"/>
      <c r="L86" s="126"/>
    </row>
    <row r="87" spans="1:12" ht="15.75">
      <c r="A87" s="8"/>
      <c r="C87" s="126"/>
      <c r="L87" s="126"/>
    </row>
    <row r="88" spans="1:12" ht="15.75">
      <c r="A88" s="8"/>
      <c r="C88" s="126"/>
      <c r="L88" s="126"/>
    </row>
    <row r="89" spans="1:12" ht="15.75">
      <c r="A89" s="8"/>
      <c r="C89" s="126"/>
      <c r="L89" s="126"/>
    </row>
    <row r="90" spans="1:12" ht="15.75">
      <c r="A90" s="8"/>
      <c r="C90" s="126"/>
      <c r="L90" s="126"/>
    </row>
    <row r="91" spans="1:12" ht="15.75">
      <c r="A91" s="8"/>
      <c r="C91" s="126"/>
      <c r="L91" s="126"/>
    </row>
    <row r="92" spans="1:12" ht="15.75">
      <c r="A92" s="8"/>
      <c r="C92" s="126"/>
      <c r="L92" s="126"/>
    </row>
    <row r="93" spans="1:12" ht="15.75">
      <c r="A93" s="8"/>
      <c r="C93" s="126"/>
      <c r="L93" s="126"/>
    </row>
    <row r="94" spans="1:12" ht="15.75">
      <c r="A94" s="8"/>
      <c r="C94" s="126"/>
      <c r="L94" s="126"/>
    </row>
    <row r="95" spans="1:12" ht="15.75">
      <c r="A95" s="8"/>
      <c r="C95" s="126"/>
      <c r="L95" s="126"/>
    </row>
    <row r="96" spans="1:12" ht="15.75">
      <c r="A96" s="8"/>
      <c r="C96" s="126"/>
      <c r="L96" s="126"/>
    </row>
    <row r="97" spans="1:12" ht="15.75">
      <c r="A97" s="8"/>
      <c r="C97" s="126"/>
      <c r="L97" s="126"/>
    </row>
    <row r="98" spans="1:12" ht="15.75">
      <c r="A98" s="8"/>
      <c r="C98" s="126"/>
      <c r="L98" s="126"/>
    </row>
    <row r="99" spans="1:12" ht="15.75">
      <c r="A99" s="8"/>
      <c r="C99" s="126"/>
      <c r="L99" s="126"/>
    </row>
    <row r="100" spans="1:12" ht="15.75">
      <c r="A100" s="8"/>
      <c r="C100" s="126"/>
      <c r="L100" s="126"/>
    </row>
    <row r="101" spans="1:12" ht="15.75">
      <c r="A101" s="8"/>
      <c r="C101" s="126"/>
      <c r="L101" s="126"/>
    </row>
    <row r="102" spans="1:12" ht="15.75">
      <c r="A102" s="8"/>
      <c r="C102" s="126"/>
      <c r="L102" s="126"/>
    </row>
    <row r="103" spans="1:12" ht="15.75">
      <c r="A103" s="8"/>
      <c r="C103" s="126"/>
      <c r="L103" s="126"/>
    </row>
    <row r="104" spans="1:12" ht="15.75">
      <c r="A104" s="8"/>
      <c r="C104" s="126"/>
      <c r="L104" s="126"/>
    </row>
    <row r="105" spans="1:12" ht="15.75">
      <c r="A105" s="8"/>
      <c r="C105" s="126"/>
      <c r="L105" s="126"/>
    </row>
    <row r="106" spans="1:12" ht="15.75">
      <c r="A106" s="8"/>
      <c r="C106" s="126"/>
      <c r="L106" s="126"/>
    </row>
    <row r="107" spans="1:12" ht="15.75">
      <c r="A107" s="8"/>
      <c r="C107" s="126"/>
      <c r="L107" s="126"/>
    </row>
    <row r="108" spans="1:12" ht="15.75">
      <c r="A108" s="8"/>
      <c r="L108" s="126"/>
    </row>
    <row r="109" spans="1:12" ht="15.75">
      <c r="A109" s="8"/>
      <c r="L109" s="126"/>
    </row>
    <row r="110" spans="1:12" ht="15.75">
      <c r="A110" s="8"/>
      <c r="L110" s="126"/>
    </row>
    <row r="111" spans="1:12" ht="15.75">
      <c r="A111" s="8"/>
      <c r="L111" s="126"/>
    </row>
    <row r="112" spans="1:12" ht="15.75">
      <c r="A112" s="8"/>
      <c r="L112" s="126"/>
    </row>
    <row r="113" spans="1:12" ht="15.75">
      <c r="A113" s="8"/>
      <c r="L113" s="126"/>
    </row>
    <row r="114" spans="1:12" ht="15.75">
      <c r="A114" s="8"/>
      <c r="L114" s="126"/>
    </row>
    <row r="115" spans="1:12" ht="15.75">
      <c r="A115" s="8"/>
      <c r="L115" s="126"/>
    </row>
    <row r="116" spans="1:12" ht="15.75">
      <c r="A116" s="8"/>
      <c r="L116" s="126"/>
    </row>
    <row r="117" spans="1:12" ht="15.75">
      <c r="A117" s="8"/>
      <c r="L117" s="126"/>
    </row>
    <row r="118" spans="1:12" ht="15.75">
      <c r="A118" s="8"/>
      <c r="L118" s="126"/>
    </row>
    <row r="119" spans="1:12" ht="15.75">
      <c r="A119" s="8"/>
      <c r="L119" s="126"/>
    </row>
    <row r="120" spans="1:12" ht="15.75">
      <c r="L120" s="126"/>
    </row>
    <row r="121" spans="1:12" ht="15.75">
      <c r="L121" s="126"/>
    </row>
    <row r="122" spans="1:12" ht="15.75">
      <c r="L122" s="126"/>
    </row>
    <row r="123" spans="1:12" ht="15.75">
      <c r="L123" s="126"/>
    </row>
    <row r="124" spans="1:12" ht="15.75">
      <c r="L124" s="126"/>
    </row>
    <row r="125" spans="1:12" ht="15.75">
      <c r="L125" s="126"/>
    </row>
    <row r="126" spans="1:12" ht="15.75">
      <c r="L126" s="126"/>
    </row>
    <row r="127" spans="1:12" ht="15.75">
      <c r="L127" s="126"/>
    </row>
    <row r="128" spans="1:12" ht="15.75">
      <c r="L128" s="126"/>
    </row>
    <row r="129" spans="12:12" ht="15.75">
      <c r="L129" s="126"/>
    </row>
    <row r="130" spans="12:12" ht="15.75">
      <c r="L130" s="126"/>
    </row>
    <row r="131" spans="12:12" ht="15.75">
      <c r="L131" s="126"/>
    </row>
    <row r="132" spans="12:12" ht="15.75">
      <c r="L132" s="126"/>
    </row>
    <row r="133" spans="12:12" ht="15.75">
      <c r="L133" s="126"/>
    </row>
    <row r="134" spans="12:12" ht="15.75">
      <c r="L134" s="126"/>
    </row>
    <row r="135" spans="12:12" ht="15.75">
      <c r="L135" s="126"/>
    </row>
    <row r="136" spans="12:12" ht="15.75">
      <c r="L136" s="126"/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2</vt:i4>
      </vt:variant>
      <vt:variant>
        <vt:lpstr>Named Ranges</vt:lpstr>
      </vt:variant>
      <vt:variant>
        <vt:i4>2</vt:i4>
      </vt:variant>
    </vt:vector>
  </HeadingPairs>
  <TitlesOfParts>
    <vt:vector size="14" baseType="lpstr">
      <vt:lpstr>A. thaliana</vt:lpstr>
      <vt:lpstr>S. bicolor</vt:lpstr>
      <vt:lpstr>O. sativa</vt:lpstr>
      <vt:lpstr>P. patens</vt:lpstr>
      <vt:lpstr>P. trichocarpa</vt:lpstr>
      <vt:lpstr>V. vinifera</vt:lpstr>
      <vt:lpstr>Sheet1</vt:lpstr>
      <vt:lpstr>Sheet2</vt:lpstr>
      <vt:lpstr>Sheet3</vt:lpstr>
      <vt:lpstr>Sheet4</vt:lpstr>
      <vt:lpstr>Sheet5</vt:lpstr>
      <vt:lpstr>Sheet6</vt:lpstr>
      <vt:lpstr>'P. trichocarpa'!pozitiviPtFaste</vt:lpstr>
      <vt:lpstr>'V. vinifera'!pozitiviVvFast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VAN</dc:creator>
  <cp:lastModifiedBy>Duska</cp:lastModifiedBy>
  <cp:lastPrinted>2014-03-17T20:42:21Z</cp:lastPrinted>
  <dcterms:created xsi:type="dcterms:W3CDTF">2014-02-25T13:15:59Z</dcterms:created>
  <dcterms:modified xsi:type="dcterms:W3CDTF">2015-08-16T19:59:09Z</dcterms:modified>
</cp:coreProperties>
</file>